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cpc\Desktop\BioRXiv\"/>
    </mc:Choice>
  </mc:AlternateContent>
  <xr:revisionPtr revIDLastSave="0" documentId="13_ncr:1_{45DC3E67-E7E6-418D-9D17-14530E51A511}" xr6:coauthVersionLast="47" xr6:coauthVersionMax="47" xr10:uidLastSave="{00000000-0000-0000-0000-000000000000}"/>
  <bookViews>
    <workbookView xWindow="-26805" yWindow="1680" windowWidth="26160" windowHeight="14865" firstSheet="1" activeTab="11" xr2:uid="{44F835D4-19D7-4EF2-8958-F560419009DD}"/>
  </bookViews>
  <sheets>
    <sheet name="Table S1" sheetId="1" r:id="rId1"/>
    <sheet name="Table S2" sheetId="15" r:id="rId2"/>
    <sheet name="Table S3" sheetId="16" r:id="rId3"/>
    <sheet name="Table S4" sheetId="3" r:id="rId4"/>
    <sheet name="Table S5" sheetId="4" r:id="rId5"/>
    <sheet name="Table S6" sheetId="13" r:id="rId6"/>
    <sheet name="Table S7" sheetId="10" r:id="rId7"/>
    <sheet name="Table S8" sheetId="14" r:id="rId8"/>
    <sheet name="Table S9" sheetId="6" r:id="rId9"/>
    <sheet name="Table S10" sheetId="8" r:id="rId10"/>
    <sheet name="Table S11" sheetId="12" r:id="rId11"/>
    <sheet name="Table S12" sheetId="7" r:id="rId12"/>
  </sheets>
  <definedNames>
    <definedName name="_xlnm._FilterDatabase" localSheetId="2" hidden="1">'Table S3'!$A$4:$BO$4</definedName>
    <definedName name="_xlnm._FilterDatabase" localSheetId="5" hidden="1">'Table S6'!$A$4:$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3" i="16" l="1"/>
  <c r="S33" i="16"/>
  <c r="O33" i="16"/>
  <c r="K33" i="16"/>
  <c r="G33" i="16"/>
  <c r="C33" i="16"/>
  <c r="W35" i="16"/>
  <c r="S35" i="16"/>
  <c r="O35" i="16"/>
  <c r="K35" i="16"/>
  <c r="G35" i="16"/>
  <c r="C35" i="16"/>
  <c r="W24" i="16"/>
  <c r="S24" i="16"/>
  <c r="W29" i="16"/>
  <c r="S29" i="16"/>
  <c r="O29" i="16"/>
  <c r="K29" i="16"/>
  <c r="G29" i="16"/>
  <c r="C29" i="16"/>
  <c r="W34" i="16"/>
  <c r="S34" i="16"/>
  <c r="O34" i="16"/>
  <c r="K34" i="16"/>
  <c r="G34" i="16"/>
  <c r="C34" i="16"/>
  <c r="W31" i="16"/>
  <c r="S31" i="16"/>
  <c r="O31" i="16"/>
  <c r="K31" i="16"/>
  <c r="G31" i="16"/>
  <c r="C31" i="16"/>
  <c r="O27" i="16"/>
  <c r="K27" i="16"/>
  <c r="G27" i="16"/>
  <c r="C27" i="16"/>
  <c r="W28" i="16"/>
  <c r="S28" i="16"/>
  <c r="O28" i="16"/>
  <c r="K28" i="16"/>
  <c r="G28" i="16"/>
  <c r="C28" i="16"/>
  <c r="W30" i="16"/>
  <c r="S30" i="16"/>
  <c r="O30" i="16"/>
  <c r="K30" i="16"/>
  <c r="G30" i="16"/>
  <c r="C30" i="16"/>
  <c r="W32" i="16"/>
  <c r="S32" i="16"/>
  <c r="O32" i="16"/>
  <c r="K32" i="16"/>
  <c r="G32" i="16"/>
  <c r="C32" i="16"/>
  <c r="O26" i="16"/>
  <c r="K26" i="16"/>
  <c r="G26" i="16"/>
  <c r="C26" i="16"/>
  <c r="W25" i="16"/>
  <c r="S25" i="16"/>
  <c r="O25" i="16"/>
  <c r="K25" i="16"/>
  <c r="G25" i="16"/>
  <c r="C25" i="16"/>
</calcChain>
</file>

<file path=xl/sharedStrings.xml><?xml version="1.0" encoding="utf-8"?>
<sst xmlns="http://schemas.openxmlformats.org/spreadsheetml/2006/main" count="688" uniqueCount="404">
  <si>
    <t>Myeloid genes</t>
  </si>
  <si>
    <t>ABL1</t>
  </si>
  <si>
    <t>AFF3</t>
  </si>
  <si>
    <t>AFF4</t>
  </si>
  <si>
    <t>BCL11B</t>
  </si>
  <si>
    <t>BCL9</t>
  </si>
  <si>
    <t>BCR</t>
  </si>
  <si>
    <t>CCNC</t>
  </si>
  <si>
    <t>CCND1</t>
  </si>
  <si>
    <t>CDK6</t>
  </si>
  <si>
    <t>CDKN1B</t>
  </si>
  <si>
    <t>CNOT3</t>
  </si>
  <si>
    <t>CRLF2</t>
  </si>
  <si>
    <t>DNM2</t>
  </si>
  <si>
    <t>ECT2L</t>
  </si>
  <si>
    <t>ELN</t>
  </si>
  <si>
    <t>EPS15</t>
  </si>
  <si>
    <t>EWSR1</t>
  </si>
  <si>
    <t>FBXW7</t>
  </si>
  <si>
    <t>FCGR2B</t>
  </si>
  <si>
    <t>FOXP1</t>
  </si>
  <si>
    <t>HLF</t>
  </si>
  <si>
    <t>IGH</t>
  </si>
  <si>
    <t>IL7R</t>
  </si>
  <si>
    <t>IRS4</t>
  </si>
  <si>
    <t>KMT2A</t>
  </si>
  <si>
    <t>LCK</t>
  </si>
  <si>
    <t>LEF1</t>
  </si>
  <si>
    <t>LMO1</t>
  </si>
  <si>
    <t>LMO2</t>
  </si>
  <si>
    <t>LYL1</t>
  </si>
  <si>
    <t>LYN</t>
  </si>
  <si>
    <t>MLLT11</t>
  </si>
  <si>
    <t>MLLT3</t>
  </si>
  <si>
    <t>MYCL</t>
  </si>
  <si>
    <t>NCKIPSD</t>
  </si>
  <si>
    <t>NOTCH1</t>
  </si>
  <si>
    <t>NT5C2</t>
  </si>
  <si>
    <t>NUP214</t>
  </si>
  <si>
    <t>OLIG2</t>
  </si>
  <si>
    <t>P2RY8</t>
  </si>
  <si>
    <t>PAX5</t>
  </si>
  <si>
    <t>PBX1</t>
  </si>
  <si>
    <t>PICALM</t>
  </si>
  <si>
    <t>PML</t>
  </si>
  <si>
    <t>PTPRC</t>
  </si>
  <si>
    <t>RAP1GDS1</t>
  </si>
  <si>
    <t>RB1</t>
  </si>
  <si>
    <t>RPL10</t>
  </si>
  <si>
    <t>RPL5</t>
  </si>
  <si>
    <t>SET</t>
  </si>
  <si>
    <t>SH2B3</t>
  </si>
  <si>
    <t>SMAD4</t>
  </si>
  <si>
    <t>STIL</t>
  </si>
  <si>
    <t>TAF15</t>
  </si>
  <si>
    <t>TAL2</t>
  </si>
  <si>
    <t>TBL1XR1</t>
  </si>
  <si>
    <t>TCF3</t>
  </si>
  <si>
    <t>TFPT</t>
  </si>
  <si>
    <t>TLX1</t>
  </si>
  <si>
    <t>TLX3</t>
  </si>
  <si>
    <t>TRA</t>
  </si>
  <si>
    <t>TRB</t>
  </si>
  <si>
    <t>ZNF384</t>
  </si>
  <si>
    <t>ZNF521</t>
  </si>
  <si>
    <t>BCL11A</t>
  </si>
  <si>
    <t>BCL2</t>
  </si>
  <si>
    <t>BCL3</t>
  </si>
  <si>
    <t>BCL6</t>
  </si>
  <si>
    <t>BIRC3</t>
  </si>
  <si>
    <t>BTG1</t>
  </si>
  <si>
    <t>BTK</t>
  </si>
  <si>
    <t>CCND2</t>
  </si>
  <si>
    <t>CHD2</t>
  </si>
  <si>
    <t>CHST11</t>
  </si>
  <si>
    <t>DDX3X</t>
  </si>
  <si>
    <t>FAT1</t>
  </si>
  <si>
    <t>FSTL3</t>
  </si>
  <si>
    <t>LRP1B</t>
  </si>
  <si>
    <t>MAPK1</t>
  </si>
  <si>
    <t>MYC</t>
  </si>
  <si>
    <t>NFKBIE</t>
  </si>
  <si>
    <t>POT1</t>
  </si>
  <si>
    <t>TCL1A</t>
  </si>
  <si>
    <t>XPO1</t>
  </si>
  <si>
    <t>ABCA12</t>
  </si>
  <si>
    <t>ACSL3</t>
  </si>
  <si>
    <t>ATM</t>
  </si>
  <si>
    <t>CCND3</t>
  </si>
  <si>
    <t>CCR7</t>
  </si>
  <si>
    <t>DYRK1A</t>
  </si>
  <si>
    <t>FGFR2</t>
  </si>
  <si>
    <t>FOXO3</t>
  </si>
  <si>
    <t>GPR158</t>
  </si>
  <si>
    <t>HIST1H1C</t>
  </si>
  <si>
    <t>ITPR2</t>
  </si>
  <si>
    <t>KMT2C</t>
  </si>
  <si>
    <t>KMT2D</t>
  </si>
  <si>
    <t>LRP5</t>
  </si>
  <si>
    <t>MST1</t>
  </si>
  <si>
    <t>MYD88</t>
  </si>
  <si>
    <t>NFE2</t>
  </si>
  <si>
    <t>PTPRA</t>
  </si>
  <si>
    <t>RBBP4</t>
  </si>
  <si>
    <t>RPS3A</t>
  </si>
  <si>
    <t>SIN3A</t>
  </si>
  <si>
    <t>STAT3</t>
  </si>
  <si>
    <t>STAT5B</t>
  </si>
  <si>
    <t>TMEM30A</t>
  </si>
  <si>
    <t>VMA21</t>
  </si>
  <si>
    <t>VSTM4</t>
  </si>
  <si>
    <t>Lymphoid genes</t>
  </si>
  <si>
    <t>ASXL1</t>
  </si>
  <si>
    <t>ASXL2</t>
  </si>
  <si>
    <t>BCOR</t>
  </si>
  <si>
    <t>BCORL1</t>
  </si>
  <si>
    <t>BRAF</t>
  </si>
  <si>
    <t>BRCC3</t>
  </si>
  <si>
    <t>CBL</t>
  </si>
  <si>
    <t>CBLB</t>
  </si>
  <si>
    <t>CEBPA</t>
  </si>
  <si>
    <t>CREBBP</t>
  </si>
  <si>
    <t>CSF1R</t>
  </si>
  <si>
    <t>CSF3R</t>
  </si>
  <si>
    <t>CTCF</t>
  </si>
  <si>
    <t>CUX1</t>
  </si>
  <si>
    <t>DNMT3A</t>
  </si>
  <si>
    <t>EED</t>
  </si>
  <si>
    <t>EP300</t>
  </si>
  <si>
    <t>ETNK1</t>
  </si>
  <si>
    <t>ETV6</t>
  </si>
  <si>
    <t>EZH2</t>
  </si>
  <si>
    <t>FLT3</t>
  </si>
  <si>
    <t>GATA1</t>
  </si>
  <si>
    <t>GATA2</t>
  </si>
  <si>
    <t>GATA3</t>
  </si>
  <si>
    <t>GNA13</t>
  </si>
  <si>
    <t>GNAS</t>
  </si>
  <si>
    <t>GNB1</t>
  </si>
  <si>
    <t>IDH1</t>
  </si>
  <si>
    <t>IDH2</t>
  </si>
  <si>
    <t>IKZF1</t>
  </si>
  <si>
    <t>IKZF2</t>
  </si>
  <si>
    <t>IKZF3</t>
  </si>
  <si>
    <t>JAK1</t>
  </si>
  <si>
    <t>JAK2</t>
  </si>
  <si>
    <t>JAK3</t>
  </si>
  <si>
    <t>KDM6A</t>
  </si>
  <si>
    <t>KIT</t>
  </si>
  <si>
    <t>KRAS</t>
  </si>
  <si>
    <t>LUC7L2</t>
  </si>
  <si>
    <t>MLL</t>
  </si>
  <si>
    <t>MLL2</t>
  </si>
  <si>
    <t>MPL</t>
  </si>
  <si>
    <t>NF1</t>
  </si>
  <si>
    <t>NPM1</t>
  </si>
  <si>
    <t>NRAS</t>
  </si>
  <si>
    <t>PDS5B</t>
  </si>
  <si>
    <t>PDSS2</t>
  </si>
  <si>
    <t>PHF6</t>
  </si>
  <si>
    <t>PHIP</t>
  </si>
  <si>
    <t>PPM1D</t>
  </si>
  <si>
    <t>PRPF40B</t>
  </si>
  <si>
    <t>PRPF8</t>
  </si>
  <si>
    <t>PTEN</t>
  </si>
  <si>
    <t>PTPN11</t>
  </si>
  <si>
    <t>RAD21</t>
  </si>
  <si>
    <t>RUNX1</t>
  </si>
  <si>
    <t>SETBP1</t>
  </si>
  <si>
    <t>SETD2</t>
  </si>
  <si>
    <t>SETDB1</t>
  </si>
  <si>
    <t>SF1</t>
  </si>
  <si>
    <t>SF3A1</t>
  </si>
  <si>
    <t>SF3B1</t>
  </si>
  <si>
    <t>SRSF2</t>
  </si>
  <si>
    <t>SMC1A</t>
  </si>
  <si>
    <t>SMC3</t>
  </si>
  <si>
    <t>STAG1</t>
  </si>
  <si>
    <t>STAG2</t>
  </si>
  <si>
    <t>SUZ12</t>
  </si>
  <si>
    <t>TET2</t>
  </si>
  <si>
    <t>TP53</t>
  </si>
  <si>
    <t>U2AF1</t>
  </si>
  <si>
    <t>U2AF2</t>
  </si>
  <si>
    <t>WT1</t>
  </si>
  <si>
    <t>ZRSR2</t>
  </si>
  <si>
    <t>CALR</t>
  </si>
  <si>
    <t>ABCD2</t>
  </si>
  <si>
    <t>AKAP11</t>
  </si>
  <si>
    <t>BTBD10</t>
  </si>
  <si>
    <t>CACNA1C</t>
  </si>
  <si>
    <t>CARD11</t>
  </si>
  <si>
    <t>CCDC18</t>
  </si>
  <si>
    <t>CD70</t>
  </si>
  <si>
    <t>CD79B</t>
  </si>
  <si>
    <t>CHL1</t>
  </si>
  <si>
    <t>CROCC</t>
  </si>
  <si>
    <t>CRTC1</t>
  </si>
  <si>
    <t>CTSS</t>
  </si>
  <si>
    <t>CWH43</t>
  </si>
  <si>
    <t>CXXC1</t>
  </si>
  <si>
    <t>FBXO7</t>
  </si>
  <si>
    <t>FNDC3B</t>
  </si>
  <si>
    <t>FRYL</t>
  </si>
  <si>
    <t>GABRG3</t>
  </si>
  <si>
    <t>GRID2</t>
  </si>
  <si>
    <t>HERC2</t>
  </si>
  <si>
    <t>HNRNPCL1</t>
  </si>
  <si>
    <t>IGLL5</t>
  </si>
  <si>
    <t>IRF4</t>
  </si>
  <si>
    <t>ITGA1</t>
  </si>
  <si>
    <t>ITIH5</t>
  </si>
  <si>
    <t>KIF3A</t>
  </si>
  <si>
    <t>KIF5B</t>
  </si>
  <si>
    <t>KLHL6</t>
  </si>
  <si>
    <t>KLHL7</t>
  </si>
  <si>
    <t>MED12</t>
  </si>
  <si>
    <t>MTFR2</t>
  </si>
  <si>
    <t>NLK</t>
  </si>
  <si>
    <t>NOTCH2</t>
  </si>
  <si>
    <t>PABPC1</t>
  </si>
  <si>
    <t>PIM1</t>
  </si>
  <si>
    <t>PLSCR1</t>
  </si>
  <si>
    <t>POSTN</t>
  </si>
  <si>
    <t>POU2F2</t>
  </si>
  <si>
    <t>PSMD10</t>
  </si>
  <si>
    <t>RPL37</t>
  </si>
  <si>
    <t>SLC16A7</t>
  </si>
  <si>
    <t>SLC17A6</t>
  </si>
  <si>
    <t>TBC1D32</t>
  </si>
  <si>
    <t>TPR</t>
  </si>
  <si>
    <t>TUBB2A</t>
  </si>
  <si>
    <t>VAV1</t>
  </si>
  <si>
    <t>ZYG11B</t>
  </si>
  <si>
    <t>Coefficient</t>
  </si>
  <si>
    <t>Pfdr</t>
  </si>
  <si>
    <t>SHBG</t>
  </si>
  <si>
    <t>HDL cholesterol</t>
  </si>
  <si>
    <t>Apolipoprotein A</t>
  </si>
  <si>
    <t>Vitamin D</t>
  </si>
  <si>
    <t>IGF-1</t>
  </si>
  <si>
    <t>Phosphate</t>
  </si>
  <si>
    <t>Oestradiol</t>
  </si>
  <si>
    <t>Free Testosterone</t>
  </si>
  <si>
    <t>Glycated haemoglobin (HbA1c)</t>
  </si>
  <si>
    <t>Bioavailable Testosterone</t>
  </si>
  <si>
    <t>Lipoprotein A</t>
  </si>
  <si>
    <t>Total protein</t>
  </si>
  <si>
    <t>Calcium</t>
  </si>
  <si>
    <t>Direct bilirubin</t>
  </si>
  <si>
    <t>Urea</t>
  </si>
  <si>
    <t>Albumin</t>
  </si>
  <si>
    <t>Alkaline phosphatase</t>
  </si>
  <si>
    <t>Cholesterol</t>
  </si>
  <si>
    <t>C-reactive protein</t>
  </si>
  <si>
    <t>LDL direct</t>
  </si>
  <si>
    <t>Total bilirubin</t>
  </si>
  <si>
    <t>Glucose</t>
  </si>
  <si>
    <t>Creatinine</t>
  </si>
  <si>
    <t>Apolipoprotein B</t>
  </si>
  <si>
    <t>Aspartate aminotransferase</t>
  </si>
  <si>
    <t>Cystatin C</t>
  </si>
  <si>
    <t>Alanine aminotransferase</t>
  </si>
  <si>
    <t>Gamma glutamyltransferase</t>
  </si>
  <si>
    <t>Urate</t>
  </si>
  <si>
    <t>Triglycerides</t>
  </si>
  <si>
    <t>SNP</t>
  </si>
  <si>
    <t>Position</t>
  </si>
  <si>
    <t>effect_allele.exposure</t>
  </si>
  <si>
    <t>other_allele.exposure</t>
  </si>
  <si>
    <t>Gene</t>
  </si>
  <si>
    <t>beta.exposure</t>
  </si>
  <si>
    <t>beta.outcome</t>
  </si>
  <si>
    <t>se.outcome</t>
  </si>
  <si>
    <t>pval.outcome</t>
  </si>
  <si>
    <t>pval.exposure</t>
  </si>
  <si>
    <t>se.exposure</t>
  </si>
  <si>
    <t>Main analysis</t>
  </si>
  <si>
    <t>strict analysis</t>
  </si>
  <si>
    <t>Rs4149056</t>
  </si>
  <si>
    <t>12:21331549</t>
  </si>
  <si>
    <t>T</t>
  </si>
  <si>
    <t>C</t>
  </si>
  <si>
    <t>SLCO1B1</t>
  </si>
  <si>
    <t>Y</t>
  </si>
  <si>
    <t>N</t>
  </si>
  <si>
    <t>Rs8023580</t>
  </si>
  <si>
    <t>15:96708291</t>
  </si>
  <si>
    <t>NR2F2</t>
  </si>
  <si>
    <t>Rs780093</t>
  </si>
  <si>
    <t>2:27742603</t>
  </si>
  <si>
    <t>GCKR</t>
  </si>
  <si>
    <t>Rs17496332</t>
  </si>
  <si>
    <t>1:107546375</t>
  </si>
  <si>
    <t>A</t>
  </si>
  <si>
    <t>G</t>
  </si>
  <si>
    <t>PRMT6</t>
  </si>
  <si>
    <t>Rs293428</t>
  </si>
  <si>
    <t>4:69591782</t>
  </si>
  <si>
    <t>UGT2B15</t>
  </si>
  <si>
    <t>Rs7910927</t>
  </si>
  <si>
    <t>10:65138910</t>
  </si>
  <si>
    <t>JMJD1C</t>
  </si>
  <si>
    <t>Rs1625895</t>
  </si>
  <si>
    <t>17:7578115</t>
  </si>
  <si>
    <t>Rs1641537</t>
  </si>
  <si>
    <t>17:7545721</t>
  </si>
  <si>
    <t>P</t>
  </si>
  <si>
    <t>17:7545721_t_c</t>
  </si>
  <si>
    <t>17:7578115_t_c</t>
  </si>
  <si>
    <t>4:69591782_a_g</t>
  </si>
  <si>
    <t>10:65138910_t_g</t>
  </si>
  <si>
    <t>1:107546375_a_g</t>
  </si>
  <si>
    <t>12:21331549_t_c</t>
  </si>
  <si>
    <t>15:96708291_t_c</t>
  </si>
  <si>
    <t>2:27742603_t_c</t>
  </si>
  <si>
    <t>All</t>
  </si>
  <si>
    <t>Control</t>
  </si>
  <si>
    <t>LOY</t>
  </si>
  <si>
    <t>OR</t>
  </si>
  <si>
    <t>95% confidence interval</t>
  </si>
  <si>
    <t>LOY clonal size</t>
  </si>
  <si>
    <t>Driver mutations (CHIP)</t>
  </si>
  <si>
    <t>10-20%</t>
  </si>
  <si>
    <t>20-30%</t>
  </si>
  <si>
    <t>&gt; 30%</t>
  </si>
  <si>
    <t>&lt; 10%</t>
  </si>
  <si>
    <t>&gt; 10%</t>
  </si>
  <si>
    <t>Sex hormone binding protein</t>
  </si>
  <si>
    <t>Free testosterone</t>
  </si>
  <si>
    <t>Bioavailable testosterone</t>
  </si>
  <si>
    <t>β</t>
  </si>
  <si>
    <t>Known driver genes (myeloid)</t>
  </si>
  <si>
    <t>Heterozygous</t>
  </si>
  <si>
    <t>Homozygous</t>
  </si>
  <si>
    <t>Allele assessed</t>
  </si>
  <si>
    <t>92.5% CI</t>
  </si>
  <si>
    <t>97.5% CI</t>
  </si>
  <si>
    <t>ACAT1</t>
  </si>
  <si>
    <t>rs12361905</t>
  </si>
  <si>
    <t>rs4940576</t>
  </si>
  <si>
    <t>DLK1</t>
  </si>
  <si>
    <t>rs7141210</t>
  </si>
  <si>
    <t>HM13</t>
  </si>
  <si>
    <t>rs6060260</t>
  </si>
  <si>
    <t>MAD1L1</t>
  </si>
  <si>
    <t>rs10247428</t>
  </si>
  <si>
    <t>QKI</t>
  </si>
  <si>
    <t>rs1234977</t>
  </si>
  <si>
    <t>RBPMS</t>
  </si>
  <si>
    <t>rs2978263</t>
  </si>
  <si>
    <t>SEMA4A</t>
  </si>
  <si>
    <t>rs6701295</t>
  </si>
  <si>
    <t>SENP7</t>
  </si>
  <si>
    <t>rs7628681</t>
  </si>
  <si>
    <t>rs11876015</t>
  </si>
  <si>
    <t>SMPD2</t>
  </si>
  <si>
    <t>rs7773095</t>
  </si>
  <si>
    <t>rs11849538</t>
  </si>
  <si>
    <t>TSC22D2</t>
  </si>
  <si>
    <t>rs1868673</t>
  </si>
  <si>
    <t>95% confidence intervals</t>
  </si>
  <si>
    <t>Excluded SNP</t>
  </si>
  <si>
    <t>Driver mutations (CH)</t>
  </si>
  <si>
    <t>No CH</t>
  </si>
  <si>
    <t>CH</t>
  </si>
  <si>
    <t>P FDR</t>
  </si>
  <si>
    <t>Unknown driver gene</t>
  </si>
  <si>
    <t>Total testosterone</t>
  </si>
  <si>
    <t>Analysis with all 8 SNPs</t>
  </si>
  <si>
    <t>Analysis with 4 SNPs</t>
  </si>
  <si>
    <t>Known driver genes (lymphoid)</t>
  </si>
  <si>
    <t>Known driver genes (myeloid + lymphoid)</t>
  </si>
  <si>
    <t>unknown driver genes</t>
  </si>
  <si>
    <t>All mutations (myeloid + lymphoid + unknown)</t>
  </si>
  <si>
    <t>&lt;10%</t>
  </si>
  <si>
    <t>≥30%</t>
  </si>
  <si>
    <t>Beta coefficient</t>
  </si>
  <si>
    <t>Note: other variants associated with CH such as JAK2 V617F do not appear on this table as they were not mutated in ≥3 males with LOY in &gt;30% of cells</t>
  </si>
  <si>
    <t>Table S1: Genes used to define myeloid CH and lymphoid CH</t>
  </si>
  <si>
    <t>Hypertension</t>
  </si>
  <si>
    <t>BMI</t>
  </si>
  <si>
    <t>All covariates</t>
  </si>
  <si>
    <t>FDR</t>
  </si>
  <si>
    <t>insulin dependent diabetes</t>
  </si>
  <si>
    <t>&lt;0.001</t>
  </si>
  <si>
    <t>Biomarker</t>
  </si>
  <si>
    <t>LOY-free</t>
  </si>
  <si>
    <t>Table S2: Univariate analysis of  31 biochemistry markers.</t>
  </si>
  <si>
    <t>Median</t>
  </si>
  <si>
    <t>Table S12: The relationship between driver mutations and LOY</t>
  </si>
  <si>
    <t>Table S11: The relationship between LOY with clone size &gt;30% and driver mutations on the gene level</t>
  </si>
  <si>
    <t>Table S10: The relationship between CH and sex hormones</t>
  </si>
  <si>
    <t>Table S9: The relationship between LOY and driver mutations</t>
  </si>
  <si>
    <t>Table S8: The effect of  rs7141210-T  on the relationship between LOY and other sex hormones</t>
  </si>
  <si>
    <t>Table S7: The effect of genes expression on the relationship between LOY and SHBG</t>
  </si>
  <si>
    <t>Table S6: The relationship between 13 eQTLs and each of LOY or SHBG</t>
  </si>
  <si>
    <t xml:space="preserve">Table S5: Leave-one-out analysis </t>
  </si>
  <si>
    <t xml:space="preserve">Table S4: Mendelian randomization using 8 SNPs associated with SHBG as instrumental variables to assess the causal effect of SHBG on LOY </t>
  </si>
  <si>
    <t>non-dependent diabetes</t>
  </si>
  <si>
    <t>Table S3: Linear regression results of  LOY against 31 biochemistry markers using main model and sensetivity models.</t>
  </si>
  <si>
    <t>Total Testosterone</t>
  </si>
  <si>
    <t>Basic model</t>
  </si>
  <si>
    <t>Sensitivity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rgb="FF202124"/>
      <name val="Calibri"/>
      <family val="2"/>
    </font>
    <font>
      <b/>
      <sz val="11"/>
      <color rgb="FF212529"/>
      <name val="Calibri"/>
      <family val="2"/>
      <scheme val="minor"/>
    </font>
    <font>
      <b/>
      <sz val="11"/>
      <color rgb="FF202124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1" fillId="0" borderId="1" xfId="0" applyFont="1" applyBorder="1"/>
    <xf numFmtId="11" fontId="0" fillId="0" borderId="2" xfId="0" applyNumberFormat="1" applyBorder="1"/>
    <xf numFmtId="0" fontId="1" fillId="0" borderId="3" xfId="0" applyFont="1" applyBorder="1"/>
    <xf numFmtId="2" fontId="0" fillId="0" borderId="4" xfId="0" applyNumberFormat="1" applyBorder="1"/>
    <xf numFmtId="11" fontId="0" fillId="0" borderId="5" xfId="0" applyNumberFormat="1" applyBorder="1"/>
    <xf numFmtId="0" fontId="1" fillId="0" borderId="0" xfId="0" applyFont="1"/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2" xfId="0" applyNumberFormat="1" applyBorder="1"/>
    <xf numFmtId="0" fontId="1" fillId="0" borderId="4" xfId="0" applyFont="1" applyBorder="1"/>
    <xf numFmtId="0" fontId="1" fillId="0" borderId="0" xfId="0" applyFont="1" applyBorder="1"/>
    <xf numFmtId="0" fontId="0" fillId="0" borderId="1" xfId="0" applyBorder="1"/>
    <xf numFmtId="0" fontId="6" fillId="0" borderId="11" xfId="0" applyFont="1" applyBorder="1"/>
    <xf numFmtId="0" fontId="0" fillId="0" borderId="0" xfId="0" applyBorder="1"/>
    <xf numFmtId="11" fontId="0" fillId="0" borderId="0" xfId="0" applyNumberFormat="1" applyBorder="1"/>
    <xf numFmtId="0" fontId="0" fillId="0" borderId="2" xfId="0" applyBorder="1"/>
    <xf numFmtId="11" fontId="0" fillId="0" borderId="4" xfId="0" applyNumberFormat="1" applyBorder="1"/>
    <xf numFmtId="0" fontId="0" fillId="0" borderId="4" xfId="0" applyBorder="1"/>
    <xf numFmtId="0" fontId="0" fillId="0" borderId="5" xfId="0" applyBorder="1"/>
    <xf numFmtId="0" fontId="6" fillId="0" borderId="5" xfId="0" applyFont="1" applyBorder="1"/>
    <xf numFmtId="0" fontId="1" fillId="0" borderId="5" xfId="0" applyFont="1" applyBorder="1"/>
    <xf numFmtId="0" fontId="5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readingOrder="1"/>
    </xf>
    <xf numFmtId="0" fontId="1" fillId="0" borderId="11" xfId="0" applyFont="1" applyBorder="1"/>
    <xf numFmtId="2" fontId="0" fillId="0" borderId="1" xfId="0" applyNumberFormat="1" applyBorder="1"/>
    <xf numFmtId="2" fontId="0" fillId="0" borderId="3" xfId="0" applyNumberFormat="1" applyBorder="1"/>
    <xf numFmtId="0" fontId="4" fillId="0" borderId="0" xfId="0" applyFont="1" applyBorder="1" applyAlignment="1">
      <alignment horizontal="left" readingOrder="1"/>
    </xf>
    <xf numFmtId="0" fontId="5" fillId="0" borderId="3" xfId="0" applyFont="1" applyBorder="1" applyAlignment="1">
      <alignment horizontal="left" vertical="center" wrapText="1" readingOrder="1"/>
    </xf>
    <xf numFmtId="0" fontId="0" fillId="0" borderId="3" xfId="0" applyBorder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2" xfId="0" applyFont="1" applyBorder="1"/>
    <xf numFmtId="11" fontId="0" fillId="0" borderId="8" xfId="0" applyNumberFormat="1" applyBorder="1"/>
    <xf numFmtId="0" fontId="1" fillId="0" borderId="8" xfId="0" applyFont="1" applyBorder="1"/>
    <xf numFmtId="0" fontId="7" fillId="0" borderId="3" xfId="0" applyFont="1" applyBorder="1"/>
    <xf numFmtId="0" fontId="6" fillId="0" borderId="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0" fillId="0" borderId="6" xfId="0" applyNumberFormat="1" applyBorder="1"/>
    <xf numFmtId="0" fontId="8" fillId="0" borderId="1" xfId="0" applyFont="1" applyBorder="1"/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2" fontId="0" fillId="0" borderId="7" xfId="0" applyNumberFormat="1" applyFont="1" applyBorder="1"/>
    <xf numFmtId="2" fontId="0" fillId="0" borderId="0" xfId="0" applyNumberFormat="1" applyFont="1" applyBorder="1"/>
    <xf numFmtId="11" fontId="0" fillId="0" borderId="2" xfId="0" applyNumberFormat="1" applyFont="1" applyBorder="1"/>
    <xf numFmtId="2" fontId="0" fillId="0" borderId="8" xfId="0" applyNumberFormat="1" applyFont="1" applyBorder="1"/>
    <xf numFmtId="2" fontId="0" fillId="0" borderId="4" xfId="0" applyNumberFormat="1" applyFont="1" applyBorder="1"/>
    <xf numFmtId="2" fontId="0" fillId="0" borderId="5" xfId="0" applyNumberFormat="1" applyFont="1" applyBorder="1"/>
    <xf numFmtId="11" fontId="0" fillId="0" borderId="5" xfId="0" applyNumberFormat="1" applyFont="1" applyBorder="1"/>
    <xf numFmtId="2" fontId="4" fillId="0" borderId="7" xfId="0" applyNumberFormat="1" applyFont="1" applyBorder="1" applyAlignment="1">
      <alignment vertical="center"/>
    </xf>
    <xf numFmtId="2" fontId="4" fillId="0" borderId="8" xfId="0" applyNumberFormat="1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vertical="center"/>
    </xf>
    <xf numFmtId="164" fontId="0" fillId="0" borderId="4" xfId="0" applyNumberFormat="1" applyFont="1" applyBorder="1"/>
    <xf numFmtId="0" fontId="9" fillId="0" borderId="9" xfId="0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3" xfId="0" applyNumberFormat="1" applyFont="1" applyBorder="1"/>
    <xf numFmtId="164" fontId="4" fillId="0" borderId="8" xfId="0" applyNumberFormat="1" applyFont="1" applyBorder="1" applyAlignment="1">
      <alignment vertical="center"/>
    </xf>
    <xf numFmtId="164" fontId="4" fillId="0" borderId="5" xfId="0" applyNumberFormat="1" applyFont="1" applyBorder="1" applyAlignment="1">
      <alignment vertical="center"/>
    </xf>
    <xf numFmtId="0" fontId="0" fillId="0" borderId="2" xfId="0" applyFont="1" applyBorder="1" applyAlignment="1">
      <alignment wrapText="1"/>
    </xf>
    <xf numFmtId="0" fontId="0" fillId="0" borderId="0" xfId="0" applyFont="1" applyBorder="1"/>
    <xf numFmtId="2" fontId="0" fillId="0" borderId="2" xfId="0" applyNumberFormat="1" applyFont="1" applyBorder="1"/>
    <xf numFmtId="0" fontId="0" fillId="0" borderId="4" xfId="0" applyFont="1" applyBorder="1"/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11" fontId="0" fillId="0" borderId="0" xfId="0" applyNumberFormat="1"/>
    <xf numFmtId="11" fontId="2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12" xfId="0" applyFont="1" applyBorder="1"/>
    <xf numFmtId="0" fontId="1" fillId="0" borderId="10" xfId="0" applyFont="1" applyBorder="1" applyAlignment="1">
      <alignment horizontal="center"/>
    </xf>
    <xf numFmtId="11" fontId="4" fillId="0" borderId="6" xfId="0" applyNumberFormat="1" applyFont="1" applyBorder="1" applyAlignment="1">
      <alignment vertical="center"/>
    </xf>
    <xf numFmtId="2" fontId="4" fillId="0" borderId="6" xfId="0" applyNumberFormat="1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4" fillId="0" borderId="2" xfId="0" applyNumberFormat="1" applyFont="1" applyBorder="1" applyAlignment="1">
      <alignment vertical="center"/>
    </xf>
    <xf numFmtId="11" fontId="4" fillId="0" borderId="3" xfId="0" applyNumberFormat="1" applyFont="1" applyBorder="1" applyAlignment="1">
      <alignment vertical="center"/>
    </xf>
    <xf numFmtId="2" fontId="4" fillId="0" borderId="3" xfId="0" applyNumberFormat="1" applyFont="1" applyBorder="1" applyAlignment="1">
      <alignment vertical="center"/>
    </xf>
    <xf numFmtId="2" fontId="4" fillId="0" borderId="5" xfId="0" applyNumberFormat="1" applyFont="1" applyBorder="1" applyAlignment="1">
      <alignment vertical="center"/>
    </xf>
    <xf numFmtId="0" fontId="0" fillId="0" borderId="9" xfId="0" applyFont="1" applyBorder="1"/>
    <xf numFmtId="0" fontId="0" fillId="0" borderId="10" xfId="0" applyFont="1" applyBorder="1"/>
    <xf numFmtId="0" fontId="0" fillId="0" borderId="0" xfId="0" applyFont="1"/>
    <xf numFmtId="2" fontId="4" fillId="2" borderId="0" xfId="0" applyNumberFormat="1" applyFont="1" applyFill="1" applyBorder="1" applyAlignment="1">
      <alignment vertical="center"/>
    </xf>
    <xf numFmtId="2" fontId="4" fillId="2" borderId="4" xfId="0" applyNumberFormat="1" applyFont="1" applyFill="1" applyBorder="1" applyAlignment="1">
      <alignment vertical="center"/>
    </xf>
    <xf numFmtId="2" fontId="4" fillId="2" borderId="7" xfId="0" applyNumberFormat="1" applyFont="1" applyFill="1" applyBorder="1" applyAlignment="1">
      <alignment vertical="center"/>
    </xf>
    <xf numFmtId="0" fontId="0" fillId="0" borderId="7" xfId="0" applyFont="1" applyBorder="1"/>
    <xf numFmtId="11" fontId="0" fillId="0" borderId="8" xfId="0" applyNumberFormat="1" applyFont="1" applyBorder="1"/>
    <xf numFmtId="0" fontId="4" fillId="0" borderId="6" xfId="0" applyFont="1" applyBorder="1" applyAlignment="1">
      <alignment vertical="center"/>
    </xf>
    <xf numFmtId="0" fontId="0" fillId="0" borderId="7" xfId="0" applyBorder="1"/>
    <xf numFmtId="2" fontId="0" fillId="0" borderId="5" xfId="0" applyNumberFormat="1" applyBorder="1"/>
    <xf numFmtId="0" fontId="4" fillId="0" borderId="0" xfId="0" applyFont="1" applyFill="1" applyBorder="1" applyAlignment="1">
      <alignment vertical="center"/>
    </xf>
    <xf numFmtId="0" fontId="10" fillId="0" borderId="7" xfId="0" applyFont="1" applyBorder="1"/>
    <xf numFmtId="0" fontId="10" fillId="0" borderId="0" xfId="0" applyFont="1" applyBorder="1"/>
    <xf numFmtId="0" fontId="10" fillId="0" borderId="4" xfId="0" applyFont="1" applyBorder="1"/>
    <xf numFmtId="2" fontId="0" fillId="0" borderId="8" xfId="0" applyNumberFormat="1" applyBorder="1"/>
    <xf numFmtId="2" fontId="2" fillId="0" borderId="2" xfId="0" applyNumberFormat="1" applyFont="1" applyBorder="1" applyAlignment="1">
      <alignment vertical="center"/>
    </xf>
    <xf numFmtId="165" fontId="0" fillId="0" borderId="8" xfId="0" applyNumberFormat="1" applyBorder="1"/>
    <xf numFmtId="2" fontId="4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0" fontId="4" fillId="0" borderId="0" xfId="0" applyFont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11" fontId="0" fillId="0" borderId="2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/>
    </xf>
    <xf numFmtId="11" fontId="0" fillId="0" borderId="5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left" vertical="top"/>
    </xf>
    <xf numFmtId="0" fontId="1" fillId="0" borderId="9" xfId="0" applyFont="1" applyFill="1" applyBorder="1" applyAlignment="1"/>
    <xf numFmtId="0" fontId="1" fillId="0" borderId="10" xfId="0" applyFont="1" applyFill="1" applyBorder="1" applyAlignment="1"/>
    <xf numFmtId="0" fontId="1" fillId="0" borderId="11" xfId="0" applyFont="1" applyFill="1" applyBorder="1" applyAlignment="1"/>
    <xf numFmtId="0" fontId="1" fillId="0" borderId="9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/>
    </xf>
    <xf numFmtId="0" fontId="1" fillId="0" borderId="9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6" xfId="0" applyFont="1" applyFill="1" applyBorder="1" applyAlignment="1">
      <alignment horizontal="center" vertical="top"/>
    </xf>
    <xf numFmtId="0" fontId="1" fillId="0" borderId="8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left" vertical="top"/>
    </xf>
    <xf numFmtId="0" fontId="1" fillId="0" borderId="10" xfId="0" applyFont="1" applyFill="1" applyBorder="1" applyAlignment="1">
      <alignment horizontal="left" vertical="top"/>
    </xf>
    <xf numFmtId="0" fontId="1" fillId="0" borderId="11" xfId="0" applyFont="1" applyFill="1" applyBorder="1" applyAlignment="1">
      <alignment horizontal="left" vertical="top"/>
    </xf>
    <xf numFmtId="0" fontId="1" fillId="0" borderId="10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vertical="top"/>
    </xf>
    <xf numFmtId="0" fontId="1" fillId="0" borderId="10" xfId="0" applyFont="1" applyFill="1" applyBorder="1" applyAlignment="1">
      <alignment horizontal="center" vertical="top"/>
    </xf>
    <xf numFmtId="0" fontId="1" fillId="0" borderId="11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  <xf numFmtId="0" fontId="1" fillId="0" borderId="11" xfId="0" applyFont="1" applyBorder="1" applyAlignment="1">
      <alignment horizontal="left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C77BD-2412-407C-8C61-C0EEA95AABD5}">
  <dimension ref="A1:B159"/>
  <sheetViews>
    <sheetView workbookViewId="0">
      <selection activeCell="D12" sqref="D12"/>
    </sheetView>
  </sheetViews>
  <sheetFormatPr defaultRowHeight="15" x14ac:dyDescent="0.25"/>
  <cols>
    <col min="1" max="1" width="24.28515625" customWidth="1"/>
    <col min="2" max="2" width="29.140625" customWidth="1"/>
  </cols>
  <sheetData>
    <row r="1" spans="1:2" ht="34.5" customHeight="1" thickBot="1" x14ac:dyDescent="0.3">
      <c r="A1" s="154" t="s">
        <v>379</v>
      </c>
      <c r="B1" s="155"/>
    </row>
    <row r="2" spans="1:2" ht="15.75" thickBot="1" x14ac:dyDescent="0.3">
      <c r="A2" s="7" t="s">
        <v>0</v>
      </c>
      <c r="B2" s="30" t="s">
        <v>111</v>
      </c>
    </row>
    <row r="3" spans="1:2" x14ac:dyDescent="0.25">
      <c r="A3" s="18" t="s">
        <v>112</v>
      </c>
      <c r="B3" s="22" t="s">
        <v>1</v>
      </c>
    </row>
    <row r="4" spans="1:2" x14ac:dyDescent="0.25">
      <c r="A4" s="18" t="s">
        <v>113</v>
      </c>
      <c r="B4" s="22" t="s">
        <v>2</v>
      </c>
    </row>
    <row r="5" spans="1:2" x14ac:dyDescent="0.25">
      <c r="A5" s="18" t="s">
        <v>114</v>
      </c>
      <c r="B5" s="22" t="s">
        <v>3</v>
      </c>
    </row>
    <row r="6" spans="1:2" x14ac:dyDescent="0.25">
      <c r="A6" s="18" t="s">
        <v>115</v>
      </c>
      <c r="B6" s="22" t="s">
        <v>4</v>
      </c>
    </row>
    <row r="7" spans="1:2" x14ac:dyDescent="0.25">
      <c r="A7" s="18" t="s">
        <v>116</v>
      </c>
      <c r="B7" s="22" t="s">
        <v>5</v>
      </c>
    </row>
    <row r="8" spans="1:2" x14ac:dyDescent="0.25">
      <c r="A8" s="18" t="s">
        <v>117</v>
      </c>
      <c r="B8" s="22" t="s">
        <v>6</v>
      </c>
    </row>
    <row r="9" spans="1:2" x14ac:dyDescent="0.25">
      <c r="A9" s="18" t="s">
        <v>118</v>
      </c>
      <c r="B9" s="22" t="s">
        <v>7</v>
      </c>
    </row>
    <row r="10" spans="1:2" x14ac:dyDescent="0.25">
      <c r="A10" s="18" t="s">
        <v>119</v>
      </c>
      <c r="B10" s="22" t="s">
        <v>8</v>
      </c>
    </row>
    <row r="11" spans="1:2" x14ac:dyDescent="0.25">
      <c r="A11" s="18" t="s">
        <v>120</v>
      </c>
      <c r="B11" s="22" t="s">
        <v>9</v>
      </c>
    </row>
    <row r="12" spans="1:2" x14ac:dyDescent="0.25">
      <c r="A12" s="18" t="s">
        <v>121</v>
      </c>
      <c r="B12" s="22" t="s">
        <v>10</v>
      </c>
    </row>
    <row r="13" spans="1:2" x14ac:dyDescent="0.25">
      <c r="A13" s="18" t="s">
        <v>122</v>
      </c>
      <c r="B13" s="22" t="s">
        <v>11</v>
      </c>
    </row>
    <row r="14" spans="1:2" x14ac:dyDescent="0.25">
      <c r="A14" s="18" t="s">
        <v>123</v>
      </c>
      <c r="B14" s="22" t="s">
        <v>12</v>
      </c>
    </row>
    <row r="15" spans="1:2" x14ac:dyDescent="0.25">
      <c r="A15" s="18" t="s">
        <v>124</v>
      </c>
      <c r="B15" s="22" t="s">
        <v>13</v>
      </c>
    </row>
    <row r="16" spans="1:2" x14ac:dyDescent="0.25">
      <c r="A16" s="18" t="s">
        <v>125</v>
      </c>
      <c r="B16" s="22" t="s">
        <v>14</v>
      </c>
    </row>
    <row r="17" spans="1:2" x14ac:dyDescent="0.25">
      <c r="A17" s="18" t="s">
        <v>126</v>
      </c>
      <c r="B17" s="22" t="s">
        <v>15</v>
      </c>
    </row>
    <row r="18" spans="1:2" x14ac:dyDescent="0.25">
      <c r="A18" s="18" t="s">
        <v>127</v>
      </c>
      <c r="B18" s="22" t="s">
        <v>16</v>
      </c>
    </row>
    <row r="19" spans="1:2" x14ac:dyDescent="0.25">
      <c r="A19" s="18" t="s">
        <v>128</v>
      </c>
      <c r="B19" s="22" t="s">
        <v>17</v>
      </c>
    </row>
    <row r="20" spans="1:2" x14ac:dyDescent="0.25">
      <c r="A20" s="18" t="s">
        <v>129</v>
      </c>
      <c r="B20" s="22" t="s">
        <v>18</v>
      </c>
    </row>
    <row r="21" spans="1:2" x14ac:dyDescent="0.25">
      <c r="A21" s="18" t="s">
        <v>130</v>
      </c>
      <c r="B21" s="22" t="s">
        <v>19</v>
      </c>
    </row>
    <row r="22" spans="1:2" x14ac:dyDescent="0.25">
      <c r="A22" s="18" t="s">
        <v>131</v>
      </c>
      <c r="B22" s="22" t="s">
        <v>20</v>
      </c>
    </row>
    <row r="23" spans="1:2" x14ac:dyDescent="0.25">
      <c r="A23" s="18" t="s">
        <v>132</v>
      </c>
      <c r="B23" s="22" t="s">
        <v>21</v>
      </c>
    </row>
    <row r="24" spans="1:2" x14ac:dyDescent="0.25">
      <c r="A24" s="18" t="s">
        <v>133</v>
      </c>
      <c r="B24" s="22" t="s">
        <v>22</v>
      </c>
    </row>
    <row r="25" spans="1:2" x14ac:dyDescent="0.25">
      <c r="A25" s="18" t="s">
        <v>134</v>
      </c>
      <c r="B25" s="22" t="s">
        <v>23</v>
      </c>
    </row>
    <row r="26" spans="1:2" x14ac:dyDescent="0.25">
      <c r="A26" s="18" t="s">
        <v>135</v>
      </c>
      <c r="B26" s="22" t="s">
        <v>24</v>
      </c>
    </row>
    <row r="27" spans="1:2" x14ac:dyDescent="0.25">
      <c r="A27" s="18" t="s">
        <v>136</v>
      </c>
      <c r="B27" s="22" t="s">
        <v>25</v>
      </c>
    </row>
    <row r="28" spans="1:2" x14ac:dyDescent="0.25">
      <c r="A28" s="18" t="s">
        <v>137</v>
      </c>
      <c r="B28" s="22" t="s">
        <v>26</v>
      </c>
    </row>
    <row r="29" spans="1:2" x14ac:dyDescent="0.25">
      <c r="A29" s="18" t="s">
        <v>138</v>
      </c>
      <c r="B29" s="22" t="s">
        <v>27</v>
      </c>
    </row>
    <row r="30" spans="1:2" x14ac:dyDescent="0.25">
      <c r="A30" s="18" t="s">
        <v>139</v>
      </c>
      <c r="B30" s="22" t="s">
        <v>28</v>
      </c>
    </row>
    <row r="31" spans="1:2" x14ac:dyDescent="0.25">
      <c r="A31" s="18" t="s">
        <v>140</v>
      </c>
      <c r="B31" s="22" t="s">
        <v>29</v>
      </c>
    </row>
    <row r="32" spans="1:2" x14ac:dyDescent="0.25">
      <c r="A32" s="18" t="s">
        <v>141</v>
      </c>
      <c r="B32" s="22" t="s">
        <v>30</v>
      </c>
    </row>
    <row r="33" spans="1:2" x14ac:dyDescent="0.25">
      <c r="A33" s="18" t="s">
        <v>142</v>
      </c>
      <c r="B33" s="22" t="s">
        <v>31</v>
      </c>
    </row>
    <row r="34" spans="1:2" x14ac:dyDescent="0.25">
      <c r="A34" s="18" t="s">
        <v>143</v>
      </c>
      <c r="B34" s="22" t="s">
        <v>32</v>
      </c>
    </row>
    <row r="35" spans="1:2" x14ac:dyDescent="0.25">
      <c r="A35" s="18" t="s">
        <v>144</v>
      </c>
      <c r="B35" s="22" t="s">
        <v>33</v>
      </c>
    </row>
    <row r="36" spans="1:2" x14ac:dyDescent="0.25">
      <c r="A36" s="18" t="s">
        <v>145</v>
      </c>
      <c r="B36" s="22" t="s">
        <v>34</v>
      </c>
    </row>
    <row r="37" spans="1:2" x14ac:dyDescent="0.25">
      <c r="A37" s="18" t="s">
        <v>146</v>
      </c>
      <c r="B37" s="22" t="s">
        <v>35</v>
      </c>
    </row>
    <row r="38" spans="1:2" x14ac:dyDescent="0.25">
      <c r="A38" s="18" t="s">
        <v>147</v>
      </c>
      <c r="B38" s="22" t="s">
        <v>36</v>
      </c>
    </row>
    <row r="39" spans="1:2" x14ac:dyDescent="0.25">
      <c r="A39" s="18" t="s">
        <v>148</v>
      </c>
      <c r="B39" s="22" t="s">
        <v>37</v>
      </c>
    </row>
    <row r="40" spans="1:2" x14ac:dyDescent="0.25">
      <c r="A40" s="18" t="s">
        <v>149</v>
      </c>
      <c r="B40" s="22" t="s">
        <v>38</v>
      </c>
    </row>
    <row r="41" spans="1:2" x14ac:dyDescent="0.25">
      <c r="A41" s="18" t="s">
        <v>150</v>
      </c>
      <c r="B41" s="22" t="s">
        <v>39</v>
      </c>
    </row>
    <row r="42" spans="1:2" x14ac:dyDescent="0.25">
      <c r="A42" s="18" t="s">
        <v>151</v>
      </c>
      <c r="B42" s="22" t="s">
        <v>40</v>
      </c>
    </row>
    <row r="43" spans="1:2" x14ac:dyDescent="0.25">
      <c r="A43" s="18" t="s">
        <v>152</v>
      </c>
      <c r="B43" s="22" t="s">
        <v>41</v>
      </c>
    </row>
    <row r="44" spans="1:2" x14ac:dyDescent="0.25">
      <c r="A44" s="18" t="s">
        <v>153</v>
      </c>
      <c r="B44" s="22" t="s">
        <v>42</v>
      </c>
    </row>
    <row r="45" spans="1:2" x14ac:dyDescent="0.25">
      <c r="A45" s="18" t="s">
        <v>154</v>
      </c>
      <c r="B45" s="22" t="s">
        <v>43</v>
      </c>
    </row>
    <row r="46" spans="1:2" x14ac:dyDescent="0.25">
      <c r="A46" s="18" t="s">
        <v>155</v>
      </c>
      <c r="B46" s="22" t="s">
        <v>44</v>
      </c>
    </row>
    <row r="47" spans="1:2" x14ac:dyDescent="0.25">
      <c r="A47" s="18" t="s">
        <v>156</v>
      </c>
      <c r="B47" s="22" t="s">
        <v>45</v>
      </c>
    </row>
    <row r="48" spans="1:2" x14ac:dyDescent="0.25">
      <c r="A48" s="18" t="s">
        <v>157</v>
      </c>
      <c r="B48" s="22" t="s">
        <v>46</v>
      </c>
    </row>
    <row r="49" spans="1:2" x14ac:dyDescent="0.25">
      <c r="A49" s="18" t="s">
        <v>158</v>
      </c>
      <c r="B49" s="22" t="s">
        <v>47</v>
      </c>
    </row>
    <row r="50" spans="1:2" x14ac:dyDescent="0.25">
      <c r="A50" s="18" t="s">
        <v>159</v>
      </c>
      <c r="B50" s="22" t="s">
        <v>48</v>
      </c>
    </row>
    <row r="51" spans="1:2" x14ac:dyDescent="0.25">
      <c r="A51" s="18" t="s">
        <v>160</v>
      </c>
      <c r="B51" s="22" t="s">
        <v>49</v>
      </c>
    </row>
    <row r="52" spans="1:2" x14ac:dyDescent="0.25">
      <c r="A52" s="18" t="s">
        <v>161</v>
      </c>
      <c r="B52" s="22" t="s">
        <v>50</v>
      </c>
    </row>
    <row r="53" spans="1:2" x14ac:dyDescent="0.25">
      <c r="A53" s="18" t="s">
        <v>162</v>
      </c>
      <c r="B53" s="22" t="s">
        <v>51</v>
      </c>
    </row>
    <row r="54" spans="1:2" x14ac:dyDescent="0.25">
      <c r="A54" s="18" t="s">
        <v>163</v>
      </c>
      <c r="B54" s="22" t="s">
        <v>52</v>
      </c>
    </row>
    <row r="55" spans="1:2" x14ac:dyDescent="0.25">
      <c r="A55" s="18" t="s">
        <v>164</v>
      </c>
      <c r="B55" s="22" t="s">
        <v>53</v>
      </c>
    </row>
    <row r="56" spans="1:2" x14ac:dyDescent="0.25">
      <c r="A56" s="18" t="s">
        <v>165</v>
      </c>
      <c r="B56" s="22" t="s">
        <v>54</v>
      </c>
    </row>
    <row r="57" spans="1:2" x14ac:dyDescent="0.25">
      <c r="A57" s="18" t="s">
        <v>166</v>
      </c>
      <c r="B57" s="22" t="s">
        <v>55</v>
      </c>
    </row>
    <row r="58" spans="1:2" x14ac:dyDescent="0.25">
      <c r="A58" s="18" t="s">
        <v>167</v>
      </c>
      <c r="B58" s="22" t="s">
        <v>56</v>
      </c>
    </row>
    <row r="59" spans="1:2" x14ac:dyDescent="0.25">
      <c r="A59" s="18" t="s">
        <v>168</v>
      </c>
      <c r="B59" s="22" t="s">
        <v>57</v>
      </c>
    </row>
    <row r="60" spans="1:2" x14ac:dyDescent="0.25">
      <c r="A60" s="18" t="s">
        <v>169</v>
      </c>
      <c r="B60" s="22" t="s">
        <v>58</v>
      </c>
    </row>
    <row r="61" spans="1:2" x14ac:dyDescent="0.25">
      <c r="A61" s="18" t="s">
        <v>170</v>
      </c>
      <c r="B61" s="22" t="s">
        <v>59</v>
      </c>
    </row>
    <row r="62" spans="1:2" x14ac:dyDescent="0.25">
      <c r="A62" s="18" t="s">
        <v>171</v>
      </c>
      <c r="B62" s="22" t="s">
        <v>60</v>
      </c>
    </row>
    <row r="63" spans="1:2" x14ac:dyDescent="0.25">
      <c r="A63" s="18" t="s">
        <v>172</v>
      </c>
      <c r="B63" s="22" t="s">
        <v>61</v>
      </c>
    </row>
    <row r="64" spans="1:2" x14ac:dyDescent="0.25">
      <c r="A64" s="18" t="s">
        <v>173</v>
      </c>
      <c r="B64" s="22" t="s">
        <v>62</v>
      </c>
    </row>
    <row r="65" spans="1:2" x14ac:dyDescent="0.25">
      <c r="A65" s="18" t="s">
        <v>174</v>
      </c>
      <c r="B65" s="22" t="s">
        <v>63</v>
      </c>
    </row>
    <row r="66" spans="1:2" x14ac:dyDescent="0.25">
      <c r="A66" s="18" t="s">
        <v>175</v>
      </c>
      <c r="B66" s="22" t="s">
        <v>64</v>
      </c>
    </row>
    <row r="67" spans="1:2" x14ac:dyDescent="0.25">
      <c r="A67" s="18" t="s">
        <v>176</v>
      </c>
      <c r="B67" s="22" t="s">
        <v>65</v>
      </c>
    </row>
    <row r="68" spans="1:2" x14ac:dyDescent="0.25">
      <c r="A68" s="18" t="s">
        <v>177</v>
      </c>
      <c r="B68" s="22" t="s">
        <v>66</v>
      </c>
    </row>
    <row r="69" spans="1:2" x14ac:dyDescent="0.25">
      <c r="A69" s="18" t="s">
        <v>178</v>
      </c>
      <c r="B69" s="22" t="s">
        <v>67</v>
      </c>
    </row>
    <row r="70" spans="1:2" x14ac:dyDescent="0.25">
      <c r="A70" s="18" t="s">
        <v>179</v>
      </c>
      <c r="B70" s="22" t="s">
        <v>68</v>
      </c>
    </row>
    <row r="71" spans="1:2" x14ac:dyDescent="0.25">
      <c r="A71" s="18" t="s">
        <v>180</v>
      </c>
      <c r="B71" s="22" t="s">
        <v>69</v>
      </c>
    </row>
    <row r="72" spans="1:2" x14ac:dyDescent="0.25">
      <c r="A72" s="18" t="s">
        <v>181</v>
      </c>
      <c r="B72" s="22" t="s">
        <v>70</v>
      </c>
    </row>
    <row r="73" spans="1:2" x14ac:dyDescent="0.25">
      <c r="A73" s="18" t="s">
        <v>182</v>
      </c>
      <c r="B73" s="22" t="s">
        <v>71</v>
      </c>
    </row>
    <row r="74" spans="1:2" x14ac:dyDescent="0.25">
      <c r="A74" s="18" t="s">
        <v>183</v>
      </c>
      <c r="B74" s="22" t="s">
        <v>72</v>
      </c>
    </row>
    <row r="75" spans="1:2" x14ac:dyDescent="0.25">
      <c r="A75" s="18" t="s">
        <v>184</v>
      </c>
      <c r="B75" s="22" t="s">
        <v>73</v>
      </c>
    </row>
    <row r="76" spans="1:2" x14ac:dyDescent="0.25">
      <c r="A76" s="18" t="s">
        <v>185</v>
      </c>
      <c r="B76" s="22" t="s">
        <v>74</v>
      </c>
    </row>
    <row r="77" spans="1:2" x14ac:dyDescent="0.25">
      <c r="A77" s="18" t="s">
        <v>186</v>
      </c>
      <c r="B77" s="22" t="s">
        <v>75</v>
      </c>
    </row>
    <row r="78" spans="1:2" x14ac:dyDescent="0.25">
      <c r="A78" s="18"/>
      <c r="B78" s="22" t="s">
        <v>76</v>
      </c>
    </row>
    <row r="79" spans="1:2" x14ac:dyDescent="0.25">
      <c r="A79" s="18"/>
      <c r="B79" s="22" t="s">
        <v>77</v>
      </c>
    </row>
    <row r="80" spans="1:2" x14ac:dyDescent="0.25">
      <c r="A80" s="18"/>
      <c r="B80" s="22" t="s">
        <v>78</v>
      </c>
    </row>
    <row r="81" spans="1:2" x14ac:dyDescent="0.25">
      <c r="A81" s="18"/>
      <c r="B81" s="22" t="s">
        <v>79</v>
      </c>
    </row>
    <row r="82" spans="1:2" x14ac:dyDescent="0.25">
      <c r="A82" s="18"/>
      <c r="B82" s="22" t="s">
        <v>80</v>
      </c>
    </row>
    <row r="83" spans="1:2" x14ac:dyDescent="0.25">
      <c r="A83" s="18"/>
      <c r="B83" s="22" t="s">
        <v>81</v>
      </c>
    </row>
    <row r="84" spans="1:2" x14ac:dyDescent="0.25">
      <c r="A84" s="18"/>
      <c r="B84" s="22" t="s">
        <v>82</v>
      </c>
    </row>
    <row r="85" spans="1:2" x14ac:dyDescent="0.25">
      <c r="A85" s="18"/>
      <c r="B85" s="22" t="s">
        <v>83</v>
      </c>
    </row>
    <row r="86" spans="1:2" x14ac:dyDescent="0.25">
      <c r="A86" s="18"/>
      <c r="B86" s="22" t="s">
        <v>84</v>
      </c>
    </row>
    <row r="87" spans="1:2" x14ac:dyDescent="0.25">
      <c r="A87" s="18"/>
      <c r="B87" s="22" t="s">
        <v>85</v>
      </c>
    </row>
    <row r="88" spans="1:2" x14ac:dyDescent="0.25">
      <c r="A88" s="18"/>
      <c r="B88" s="22" t="s">
        <v>86</v>
      </c>
    </row>
    <row r="89" spans="1:2" x14ac:dyDescent="0.25">
      <c r="A89" s="18"/>
      <c r="B89" s="22" t="s">
        <v>87</v>
      </c>
    </row>
    <row r="90" spans="1:2" x14ac:dyDescent="0.25">
      <c r="A90" s="18"/>
      <c r="B90" s="22" t="s">
        <v>88</v>
      </c>
    </row>
    <row r="91" spans="1:2" x14ac:dyDescent="0.25">
      <c r="A91" s="18"/>
      <c r="B91" s="22" t="s">
        <v>89</v>
      </c>
    </row>
    <row r="92" spans="1:2" x14ac:dyDescent="0.25">
      <c r="A92" s="18"/>
      <c r="B92" s="22" t="s">
        <v>90</v>
      </c>
    </row>
    <row r="93" spans="1:2" x14ac:dyDescent="0.25">
      <c r="A93" s="18"/>
      <c r="B93" s="22" t="s">
        <v>91</v>
      </c>
    </row>
    <row r="94" spans="1:2" x14ac:dyDescent="0.25">
      <c r="A94" s="18"/>
      <c r="B94" s="22" t="s">
        <v>92</v>
      </c>
    </row>
    <row r="95" spans="1:2" x14ac:dyDescent="0.25">
      <c r="A95" s="18"/>
      <c r="B95" s="22" t="s">
        <v>93</v>
      </c>
    </row>
    <row r="96" spans="1:2" x14ac:dyDescent="0.25">
      <c r="A96" s="18"/>
      <c r="B96" s="22" t="s">
        <v>94</v>
      </c>
    </row>
    <row r="97" spans="1:2" x14ac:dyDescent="0.25">
      <c r="A97" s="18"/>
      <c r="B97" s="22" t="s">
        <v>95</v>
      </c>
    </row>
    <row r="98" spans="1:2" x14ac:dyDescent="0.25">
      <c r="A98" s="18"/>
      <c r="B98" s="22" t="s">
        <v>96</v>
      </c>
    </row>
    <row r="99" spans="1:2" x14ac:dyDescent="0.25">
      <c r="A99" s="18"/>
      <c r="B99" s="22" t="s">
        <v>97</v>
      </c>
    </row>
    <row r="100" spans="1:2" x14ac:dyDescent="0.25">
      <c r="A100" s="18"/>
      <c r="B100" s="22" t="s">
        <v>98</v>
      </c>
    </row>
    <row r="101" spans="1:2" x14ac:dyDescent="0.25">
      <c r="A101" s="18"/>
      <c r="B101" s="22" t="s">
        <v>99</v>
      </c>
    </row>
    <row r="102" spans="1:2" x14ac:dyDescent="0.25">
      <c r="A102" s="18"/>
      <c r="B102" s="22" t="s">
        <v>100</v>
      </c>
    </row>
    <row r="103" spans="1:2" x14ac:dyDescent="0.25">
      <c r="A103" s="18"/>
      <c r="B103" s="22" t="s">
        <v>101</v>
      </c>
    </row>
    <row r="104" spans="1:2" x14ac:dyDescent="0.25">
      <c r="A104" s="18"/>
      <c r="B104" s="22" t="s">
        <v>102</v>
      </c>
    </row>
    <row r="105" spans="1:2" x14ac:dyDescent="0.25">
      <c r="A105" s="18"/>
      <c r="B105" s="22" t="s">
        <v>103</v>
      </c>
    </row>
    <row r="106" spans="1:2" x14ac:dyDescent="0.25">
      <c r="A106" s="18"/>
      <c r="B106" s="22" t="s">
        <v>104</v>
      </c>
    </row>
    <row r="107" spans="1:2" x14ac:dyDescent="0.25">
      <c r="A107" s="18"/>
      <c r="B107" s="22" t="s">
        <v>105</v>
      </c>
    </row>
    <row r="108" spans="1:2" x14ac:dyDescent="0.25">
      <c r="A108" s="18"/>
      <c r="B108" s="22" t="s">
        <v>106</v>
      </c>
    </row>
    <row r="109" spans="1:2" x14ac:dyDescent="0.25">
      <c r="A109" s="18"/>
      <c r="B109" s="22" t="s">
        <v>107</v>
      </c>
    </row>
    <row r="110" spans="1:2" x14ac:dyDescent="0.25">
      <c r="A110" s="18"/>
      <c r="B110" s="22" t="s">
        <v>108</v>
      </c>
    </row>
    <row r="111" spans="1:2" x14ac:dyDescent="0.25">
      <c r="A111" s="18"/>
      <c r="B111" s="22" t="s">
        <v>109</v>
      </c>
    </row>
    <row r="112" spans="1:2" x14ac:dyDescent="0.25">
      <c r="A112" s="18"/>
      <c r="B112" s="22" t="s">
        <v>110</v>
      </c>
    </row>
    <row r="113" spans="1:2" x14ac:dyDescent="0.25">
      <c r="A113" s="18"/>
      <c r="B113" s="22" t="s">
        <v>187</v>
      </c>
    </row>
    <row r="114" spans="1:2" x14ac:dyDescent="0.25">
      <c r="A114" s="18"/>
      <c r="B114" s="22" t="s">
        <v>188</v>
      </c>
    </row>
    <row r="115" spans="1:2" x14ac:dyDescent="0.25">
      <c r="A115" s="18"/>
      <c r="B115" s="22" t="s">
        <v>189</v>
      </c>
    </row>
    <row r="116" spans="1:2" x14ac:dyDescent="0.25">
      <c r="A116" s="18"/>
      <c r="B116" s="22" t="s">
        <v>190</v>
      </c>
    </row>
    <row r="117" spans="1:2" x14ac:dyDescent="0.25">
      <c r="A117" s="18"/>
      <c r="B117" s="22" t="s">
        <v>191</v>
      </c>
    </row>
    <row r="118" spans="1:2" x14ac:dyDescent="0.25">
      <c r="A118" s="18"/>
      <c r="B118" s="22" t="s">
        <v>192</v>
      </c>
    </row>
    <row r="119" spans="1:2" x14ac:dyDescent="0.25">
      <c r="A119" s="18"/>
      <c r="B119" s="22" t="s">
        <v>193</v>
      </c>
    </row>
    <row r="120" spans="1:2" x14ac:dyDescent="0.25">
      <c r="A120" s="18"/>
      <c r="B120" s="22" t="s">
        <v>194</v>
      </c>
    </row>
    <row r="121" spans="1:2" x14ac:dyDescent="0.25">
      <c r="A121" s="18"/>
      <c r="B121" s="22" t="s">
        <v>195</v>
      </c>
    </row>
    <row r="122" spans="1:2" x14ac:dyDescent="0.25">
      <c r="A122" s="18"/>
      <c r="B122" s="22" t="s">
        <v>196</v>
      </c>
    </row>
    <row r="123" spans="1:2" x14ac:dyDescent="0.25">
      <c r="A123" s="18"/>
      <c r="B123" s="22" t="s">
        <v>197</v>
      </c>
    </row>
    <row r="124" spans="1:2" x14ac:dyDescent="0.25">
      <c r="A124" s="18"/>
      <c r="B124" s="22" t="s">
        <v>198</v>
      </c>
    </row>
    <row r="125" spans="1:2" x14ac:dyDescent="0.25">
      <c r="A125" s="18"/>
      <c r="B125" s="22" t="s">
        <v>199</v>
      </c>
    </row>
    <row r="126" spans="1:2" x14ac:dyDescent="0.25">
      <c r="A126" s="18"/>
      <c r="B126" s="22" t="s">
        <v>200</v>
      </c>
    </row>
    <row r="127" spans="1:2" x14ac:dyDescent="0.25">
      <c r="A127" s="18"/>
      <c r="B127" s="22" t="s">
        <v>201</v>
      </c>
    </row>
    <row r="128" spans="1:2" x14ac:dyDescent="0.25">
      <c r="A128" s="18"/>
      <c r="B128" s="22" t="s">
        <v>202</v>
      </c>
    </row>
    <row r="129" spans="1:2" x14ac:dyDescent="0.25">
      <c r="A129" s="18"/>
      <c r="B129" s="22" t="s">
        <v>203</v>
      </c>
    </row>
    <row r="130" spans="1:2" x14ac:dyDescent="0.25">
      <c r="A130" s="18"/>
      <c r="B130" s="22" t="s">
        <v>204</v>
      </c>
    </row>
    <row r="131" spans="1:2" x14ac:dyDescent="0.25">
      <c r="A131" s="18"/>
      <c r="B131" s="22" t="s">
        <v>205</v>
      </c>
    </row>
    <row r="132" spans="1:2" x14ac:dyDescent="0.25">
      <c r="A132" s="18"/>
      <c r="B132" s="22" t="s">
        <v>206</v>
      </c>
    </row>
    <row r="133" spans="1:2" x14ac:dyDescent="0.25">
      <c r="A133" s="18"/>
      <c r="B133" s="22" t="s">
        <v>207</v>
      </c>
    </row>
    <row r="134" spans="1:2" x14ac:dyDescent="0.25">
      <c r="A134" s="18"/>
      <c r="B134" s="22" t="s">
        <v>208</v>
      </c>
    </row>
    <row r="135" spans="1:2" x14ac:dyDescent="0.25">
      <c r="A135" s="18"/>
      <c r="B135" s="22" t="s">
        <v>209</v>
      </c>
    </row>
    <row r="136" spans="1:2" x14ac:dyDescent="0.25">
      <c r="A136" s="18"/>
      <c r="B136" s="22" t="s">
        <v>210</v>
      </c>
    </row>
    <row r="137" spans="1:2" x14ac:dyDescent="0.25">
      <c r="A137" s="18"/>
      <c r="B137" s="22" t="s">
        <v>211</v>
      </c>
    </row>
    <row r="138" spans="1:2" x14ac:dyDescent="0.25">
      <c r="A138" s="18"/>
      <c r="B138" s="22" t="s">
        <v>212</v>
      </c>
    </row>
    <row r="139" spans="1:2" x14ac:dyDescent="0.25">
      <c r="A139" s="18"/>
      <c r="B139" s="22" t="s">
        <v>213</v>
      </c>
    </row>
    <row r="140" spans="1:2" x14ac:dyDescent="0.25">
      <c r="A140" s="18"/>
      <c r="B140" s="22" t="s">
        <v>214</v>
      </c>
    </row>
    <row r="141" spans="1:2" x14ac:dyDescent="0.25">
      <c r="A141" s="18"/>
      <c r="B141" s="22" t="s">
        <v>215</v>
      </c>
    </row>
    <row r="142" spans="1:2" x14ac:dyDescent="0.25">
      <c r="A142" s="18"/>
      <c r="B142" s="22" t="s">
        <v>216</v>
      </c>
    </row>
    <row r="143" spans="1:2" x14ac:dyDescent="0.25">
      <c r="A143" s="18"/>
      <c r="B143" s="22" t="s">
        <v>217</v>
      </c>
    </row>
    <row r="144" spans="1:2" x14ac:dyDescent="0.25">
      <c r="A144" s="18"/>
      <c r="B144" s="22" t="s">
        <v>218</v>
      </c>
    </row>
    <row r="145" spans="1:2" x14ac:dyDescent="0.25">
      <c r="A145" s="18"/>
      <c r="B145" s="22" t="s">
        <v>219</v>
      </c>
    </row>
    <row r="146" spans="1:2" x14ac:dyDescent="0.25">
      <c r="A146" s="18"/>
      <c r="B146" s="22" t="s">
        <v>220</v>
      </c>
    </row>
    <row r="147" spans="1:2" x14ac:dyDescent="0.25">
      <c r="A147" s="18"/>
      <c r="B147" s="22" t="s">
        <v>221</v>
      </c>
    </row>
    <row r="148" spans="1:2" x14ac:dyDescent="0.25">
      <c r="A148" s="18"/>
      <c r="B148" s="22" t="s">
        <v>222</v>
      </c>
    </row>
    <row r="149" spans="1:2" x14ac:dyDescent="0.25">
      <c r="A149" s="18"/>
      <c r="B149" s="22" t="s">
        <v>223</v>
      </c>
    </row>
    <row r="150" spans="1:2" x14ac:dyDescent="0.25">
      <c r="A150" s="18"/>
      <c r="B150" s="22" t="s">
        <v>224</v>
      </c>
    </row>
    <row r="151" spans="1:2" x14ac:dyDescent="0.25">
      <c r="A151" s="18"/>
      <c r="B151" s="22" t="s">
        <v>225</v>
      </c>
    </row>
    <row r="152" spans="1:2" x14ac:dyDescent="0.25">
      <c r="A152" s="18"/>
      <c r="B152" s="22" t="s">
        <v>226</v>
      </c>
    </row>
    <row r="153" spans="1:2" x14ac:dyDescent="0.25">
      <c r="A153" s="18"/>
      <c r="B153" s="22" t="s">
        <v>227</v>
      </c>
    </row>
    <row r="154" spans="1:2" x14ac:dyDescent="0.25">
      <c r="A154" s="18"/>
      <c r="B154" s="22" t="s">
        <v>228</v>
      </c>
    </row>
    <row r="155" spans="1:2" x14ac:dyDescent="0.25">
      <c r="A155" s="18"/>
      <c r="B155" s="22" t="s">
        <v>229</v>
      </c>
    </row>
    <row r="156" spans="1:2" x14ac:dyDescent="0.25">
      <c r="A156" s="18"/>
      <c r="B156" s="22" t="s">
        <v>230</v>
      </c>
    </row>
    <row r="157" spans="1:2" x14ac:dyDescent="0.25">
      <c r="A157" s="18"/>
      <c r="B157" s="22" t="s">
        <v>231</v>
      </c>
    </row>
    <row r="158" spans="1:2" x14ac:dyDescent="0.25">
      <c r="A158" s="18"/>
      <c r="B158" s="22" t="s">
        <v>232</v>
      </c>
    </row>
    <row r="159" spans="1:2" ht="15.75" thickBot="1" x14ac:dyDescent="0.3">
      <c r="A159" s="35"/>
      <c r="B159" s="25" t="s">
        <v>233</v>
      </c>
    </row>
  </sheetData>
  <mergeCells count="1">
    <mergeCell ref="A1:B1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C51E7-209F-4985-8EDC-0007C3C6A2A7}">
  <dimension ref="A1:G23"/>
  <sheetViews>
    <sheetView workbookViewId="0">
      <selection sqref="A1:F1"/>
    </sheetView>
  </sheetViews>
  <sheetFormatPr defaultRowHeight="15" x14ac:dyDescent="0.25"/>
  <cols>
    <col min="1" max="1" width="48.5703125" customWidth="1"/>
    <col min="2" max="2" width="27.7109375" customWidth="1"/>
    <col min="3" max="3" width="13.28515625" customWidth="1"/>
    <col min="4" max="4" width="14.85546875" customWidth="1"/>
    <col min="5" max="5" width="12.140625" customWidth="1"/>
    <col min="6" max="6" width="10.42578125" customWidth="1"/>
  </cols>
  <sheetData>
    <row r="1" spans="1:7" ht="35.450000000000003" customHeight="1" thickBot="1" x14ac:dyDescent="0.3">
      <c r="A1" s="168" t="s">
        <v>392</v>
      </c>
      <c r="B1" s="169"/>
      <c r="C1" s="169"/>
      <c r="D1" s="169"/>
      <c r="E1" s="169"/>
      <c r="F1" s="170"/>
    </row>
    <row r="2" spans="1:7" ht="15.75" thickBot="1" x14ac:dyDescent="0.3">
      <c r="A2" s="97"/>
      <c r="B2" s="98"/>
      <c r="C2" s="8" t="s">
        <v>234</v>
      </c>
      <c r="D2" s="182" t="s">
        <v>320</v>
      </c>
      <c r="E2" s="182"/>
      <c r="F2" s="19" t="s">
        <v>307</v>
      </c>
    </row>
    <row r="3" spans="1:7" x14ac:dyDescent="0.25">
      <c r="A3" s="11" t="s">
        <v>374</v>
      </c>
      <c r="B3" s="12" t="s">
        <v>328</v>
      </c>
      <c r="C3" s="63">
        <v>-7.5087340000000004E-3</v>
      </c>
      <c r="D3" s="63">
        <v>-2.8357670000000001E-2</v>
      </c>
      <c r="E3" s="56">
        <v>1.33402E-2</v>
      </c>
      <c r="F3" s="59">
        <v>0.480250978</v>
      </c>
      <c r="G3" s="99"/>
    </row>
    <row r="4" spans="1:7" x14ac:dyDescent="0.25">
      <c r="A4" s="1" t="s">
        <v>374</v>
      </c>
      <c r="B4" s="17" t="s">
        <v>368</v>
      </c>
      <c r="C4" s="100">
        <v>-5.522257E-3</v>
      </c>
      <c r="D4" s="100">
        <v>-2.7796089999999999E-2</v>
      </c>
      <c r="E4" s="57">
        <v>1.6751579999999999E-2</v>
      </c>
      <c r="F4" s="76">
        <v>0.62701011399999995</v>
      </c>
      <c r="G4" s="99"/>
    </row>
    <row r="5" spans="1:7" x14ac:dyDescent="0.25">
      <c r="A5" s="1" t="s">
        <v>374</v>
      </c>
      <c r="B5" s="17" t="s">
        <v>329</v>
      </c>
      <c r="C5" s="100">
        <v>1.6973369999999999E-3</v>
      </c>
      <c r="D5" s="100">
        <v>-1.913774E-2</v>
      </c>
      <c r="E5" s="57">
        <v>2.2532409999999999E-2</v>
      </c>
      <c r="F5" s="76">
        <v>0.87313784500000002</v>
      </c>
      <c r="G5" s="99"/>
    </row>
    <row r="6" spans="1:7" ht="15.75" thickBot="1" x14ac:dyDescent="0.3">
      <c r="A6" s="3" t="s">
        <v>374</v>
      </c>
      <c r="B6" s="16" t="s">
        <v>330</v>
      </c>
      <c r="C6" s="101">
        <v>5.4242700000000001E-3</v>
      </c>
      <c r="D6" s="101">
        <v>-1.5021619999999999E-2</v>
      </c>
      <c r="E6" s="60">
        <v>2.587016E-2</v>
      </c>
      <c r="F6" s="61">
        <v>0.60306996999999996</v>
      </c>
      <c r="G6" s="99"/>
    </row>
    <row r="7" spans="1:7" x14ac:dyDescent="0.25">
      <c r="A7" s="11" t="s">
        <v>372</v>
      </c>
      <c r="B7" s="12" t="s">
        <v>328</v>
      </c>
      <c r="C7" s="102">
        <v>1.101094E-2</v>
      </c>
      <c r="D7" s="102">
        <v>-2.4616909999999999E-2</v>
      </c>
      <c r="E7" s="56">
        <v>4.6638789999999999E-2</v>
      </c>
      <c r="F7" s="59">
        <v>0.54467905000000005</v>
      </c>
      <c r="G7" s="99"/>
    </row>
    <row r="8" spans="1:7" x14ac:dyDescent="0.25">
      <c r="A8" s="1" t="s">
        <v>372</v>
      </c>
      <c r="B8" s="17" t="s">
        <v>368</v>
      </c>
      <c r="C8" s="100">
        <v>7.4778880000000002E-3</v>
      </c>
      <c r="D8" s="100">
        <v>-3.0588480000000001E-2</v>
      </c>
      <c r="E8" s="57">
        <v>4.5544250000000001E-2</v>
      </c>
      <c r="F8" s="76">
        <v>0.70021247900000005</v>
      </c>
      <c r="G8" s="99"/>
    </row>
    <row r="9" spans="1:7" x14ac:dyDescent="0.25">
      <c r="A9" s="1" t="s">
        <v>372</v>
      </c>
      <c r="B9" s="17" t="s">
        <v>329</v>
      </c>
      <c r="C9" s="100">
        <v>1.257268E-3</v>
      </c>
      <c r="D9" s="100">
        <v>-3.435411E-2</v>
      </c>
      <c r="E9" s="57">
        <v>3.6868650000000003E-2</v>
      </c>
      <c r="F9" s="76">
        <v>0.94483110199999998</v>
      </c>
      <c r="G9" s="99"/>
    </row>
    <row r="10" spans="1:7" ht="15.75" thickBot="1" x14ac:dyDescent="0.3">
      <c r="A10" s="3" t="s">
        <v>372</v>
      </c>
      <c r="B10" s="16" t="s">
        <v>330</v>
      </c>
      <c r="C10" s="101">
        <v>5.7375610000000004E-3</v>
      </c>
      <c r="D10" s="101">
        <v>-2.9212209999999999E-2</v>
      </c>
      <c r="E10" s="60">
        <v>4.0687330000000001E-2</v>
      </c>
      <c r="F10" s="61">
        <v>0.74762764199999998</v>
      </c>
      <c r="G10" s="99"/>
    </row>
    <row r="11" spans="1:7" x14ac:dyDescent="0.25">
      <c r="A11" s="11" t="s">
        <v>332</v>
      </c>
      <c r="B11" s="12" t="s">
        <v>328</v>
      </c>
      <c r="C11" s="102">
        <v>1.0862149999999999E-2</v>
      </c>
      <c r="D11" s="102">
        <v>-2.7621529999999998E-2</v>
      </c>
      <c r="E11" s="56">
        <v>4.934583E-2</v>
      </c>
      <c r="F11" s="59">
        <v>0.58011080000000004</v>
      </c>
      <c r="G11" s="99"/>
    </row>
    <row r="12" spans="1:7" x14ac:dyDescent="0.25">
      <c r="A12" s="1" t="s">
        <v>332</v>
      </c>
      <c r="B12" s="17" t="s">
        <v>368</v>
      </c>
      <c r="C12" s="100">
        <v>-3.8324330000000001E-3</v>
      </c>
      <c r="D12" s="100">
        <v>-4.492355E-2</v>
      </c>
      <c r="E12" s="57">
        <v>3.7258680000000002E-2</v>
      </c>
      <c r="F12" s="76">
        <v>0.85495091499999998</v>
      </c>
      <c r="G12" s="99"/>
    </row>
    <row r="13" spans="1:7" x14ac:dyDescent="0.25">
      <c r="A13" s="1" t="s">
        <v>332</v>
      </c>
      <c r="B13" s="17" t="s">
        <v>329</v>
      </c>
      <c r="C13" s="100">
        <v>-1.241476E-2</v>
      </c>
      <c r="D13" s="100">
        <v>-5.0834850000000001E-2</v>
      </c>
      <c r="E13" s="57">
        <v>2.600533E-2</v>
      </c>
      <c r="F13" s="76">
        <v>0.52650836999999995</v>
      </c>
      <c r="G13" s="99"/>
    </row>
    <row r="14" spans="1:7" ht="15.75" thickBot="1" x14ac:dyDescent="0.3">
      <c r="A14" s="3" t="s">
        <v>332</v>
      </c>
      <c r="B14" s="17" t="s">
        <v>330</v>
      </c>
      <c r="C14" s="100">
        <v>-8.0753749999999992E-3</v>
      </c>
      <c r="D14" s="100">
        <v>-4.5787660000000001E-2</v>
      </c>
      <c r="E14" s="57">
        <v>2.9636909999999999E-2</v>
      </c>
      <c r="F14" s="76">
        <v>0.67470312499999996</v>
      </c>
      <c r="G14" s="99"/>
    </row>
    <row r="15" spans="1:7" x14ac:dyDescent="0.25">
      <c r="A15" s="11" t="s">
        <v>371</v>
      </c>
      <c r="B15" s="12" t="s">
        <v>328</v>
      </c>
      <c r="C15" s="102">
        <v>1.1148150000000001E-2</v>
      </c>
      <c r="D15" s="102">
        <v>-7.5340699999999997E-2</v>
      </c>
      <c r="E15" s="56">
        <v>9.7637009999999996E-2</v>
      </c>
      <c r="F15" s="59">
        <v>0.80054491000000005</v>
      </c>
      <c r="G15" s="99"/>
    </row>
    <row r="16" spans="1:7" x14ac:dyDescent="0.25">
      <c r="A16" s="1" t="s">
        <v>371</v>
      </c>
      <c r="B16" s="17" t="s">
        <v>368</v>
      </c>
      <c r="C16" s="100">
        <v>7.0427470000000006E-2</v>
      </c>
      <c r="D16" s="100">
        <v>-2.1912129999999998E-2</v>
      </c>
      <c r="E16" s="57">
        <v>0.16276707000000001</v>
      </c>
      <c r="F16" s="76">
        <v>0.13494392999999999</v>
      </c>
      <c r="G16" s="99"/>
    </row>
    <row r="17" spans="1:7" x14ac:dyDescent="0.25">
      <c r="A17" s="1" t="s">
        <v>371</v>
      </c>
      <c r="B17" s="17" t="s">
        <v>329</v>
      </c>
      <c r="C17" s="100">
        <v>7.8204250000000003E-2</v>
      </c>
      <c r="D17" s="100">
        <v>-8.2504150000000005E-3</v>
      </c>
      <c r="E17" s="57">
        <v>0.16465892200000001</v>
      </c>
      <c r="F17" s="76">
        <v>7.6239550000000003E-2</v>
      </c>
      <c r="G17" s="99"/>
    </row>
    <row r="18" spans="1:7" ht="15.75" thickBot="1" x14ac:dyDescent="0.3">
      <c r="A18" s="3" t="s">
        <v>371</v>
      </c>
      <c r="B18" s="16" t="s">
        <v>330</v>
      </c>
      <c r="C18" s="101">
        <v>8.3205379999999995E-2</v>
      </c>
      <c r="D18" s="101">
        <v>-1.6360210000000001E-3</v>
      </c>
      <c r="E18" s="60">
        <v>0.168046785</v>
      </c>
      <c r="F18" s="61">
        <v>5.4584130000000002E-2</v>
      </c>
      <c r="G18" s="99"/>
    </row>
    <row r="19" spans="1:7" x14ac:dyDescent="0.25">
      <c r="A19" s="11" t="s">
        <v>373</v>
      </c>
      <c r="B19" s="17" t="s">
        <v>328</v>
      </c>
      <c r="C19" s="100">
        <v>-1.03447E-2</v>
      </c>
      <c r="D19" s="100">
        <v>-3.2197570000000002E-2</v>
      </c>
      <c r="E19" s="57">
        <v>1.150817E-2</v>
      </c>
      <c r="F19" s="76">
        <v>0.35349512</v>
      </c>
      <c r="G19" s="99"/>
    </row>
    <row r="20" spans="1:7" x14ac:dyDescent="0.25">
      <c r="A20" s="1" t="s">
        <v>373</v>
      </c>
      <c r="B20" s="17" t="s">
        <v>368</v>
      </c>
      <c r="C20" s="100">
        <v>-7.0874170000000004E-3</v>
      </c>
      <c r="D20" s="100">
        <v>-3.0401350000000001E-2</v>
      </c>
      <c r="E20" s="57">
        <v>1.6226520000000001E-2</v>
      </c>
      <c r="F20" s="76">
        <v>0.55127835700000005</v>
      </c>
      <c r="G20" s="99"/>
    </row>
    <row r="21" spans="1:7" x14ac:dyDescent="0.25">
      <c r="A21" s="1" t="s">
        <v>373</v>
      </c>
      <c r="B21" s="17" t="s">
        <v>329</v>
      </c>
      <c r="C21" s="100">
        <v>2.1093169999999999E-3</v>
      </c>
      <c r="D21" s="100">
        <v>-1.97038E-2</v>
      </c>
      <c r="E21" s="57">
        <v>2.3922430000000001E-2</v>
      </c>
      <c r="F21" s="76">
        <v>0.84967440999999999</v>
      </c>
      <c r="G21" s="99"/>
    </row>
    <row r="22" spans="1:7" ht="15.75" thickBot="1" x14ac:dyDescent="0.3">
      <c r="A22" s="3" t="s">
        <v>373</v>
      </c>
      <c r="B22" s="16" t="s">
        <v>330</v>
      </c>
      <c r="C22" s="101">
        <v>5.3041620000000003E-3</v>
      </c>
      <c r="D22" s="101">
        <v>-1.6103180000000002E-2</v>
      </c>
      <c r="E22" s="60">
        <v>2.6711510000000001E-2</v>
      </c>
      <c r="F22" s="61">
        <v>0.62722131999999997</v>
      </c>
      <c r="G22" s="99"/>
    </row>
    <row r="23" spans="1:7" x14ac:dyDescent="0.25">
      <c r="A23" s="99"/>
      <c r="B23" s="99"/>
      <c r="C23" s="99"/>
      <c r="D23" s="99"/>
      <c r="E23" s="99"/>
      <c r="F23" s="99"/>
      <c r="G23" s="99"/>
    </row>
  </sheetData>
  <mergeCells count="2">
    <mergeCell ref="D2:E2"/>
    <mergeCell ref="A1:F1"/>
  </mergeCells>
  <pageMargins left="0.7" right="0.7" top="0.75" bottom="0.75" header="0.3" footer="0.3"/>
  <pageSetup paperSize="9" orientation="portrait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63542-C9AE-47E8-9A7C-D8569DB0183A}">
  <dimension ref="A1:M15"/>
  <sheetViews>
    <sheetView workbookViewId="0">
      <selection activeCell="A2" sqref="A2"/>
    </sheetView>
  </sheetViews>
  <sheetFormatPr defaultRowHeight="15" x14ac:dyDescent="0.25"/>
  <cols>
    <col min="1" max="1" width="18.5703125" customWidth="1"/>
    <col min="2" max="2" width="10.7109375" customWidth="1"/>
    <col min="10" max="10" width="13.7109375" customWidth="1"/>
  </cols>
  <sheetData>
    <row r="1" spans="1:13" ht="15.75" thickBot="1" x14ac:dyDescent="0.3">
      <c r="A1" s="175" t="s">
        <v>391</v>
      </c>
      <c r="B1" s="176"/>
      <c r="C1" s="176"/>
      <c r="D1" s="176"/>
      <c r="E1" s="176"/>
      <c r="F1" s="176"/>
      <c r="G1" s="176"/>
      <c r="H1" s="176"/>
      <c r="I1" s="176"/>
      <c r="J1" s="177"/>
    </row>
    <row r="2" spans="1:13" x14ac:dyDescent="0.25">
      <c r="A2" s="38"/>
      <c r="B2" s="39"/>
      <c r="C2" s="183" t="s">
        <v>317</v>
      </c>
      <c r="D2" s="183"/>
      <c r="E2" s="183" t="s">
        <v>318</v>
      </c>
      <c r="F2" s="183"/>
      <c r="G2" s="183" t="s">
        <v>319</v>
      </c>
      <c r="H2" s="183" t="s">
        <v>320</v>
      </c>
      <c r="I2" s="183"/>
      <c r="J2" s="74"/>
    </row>
    <row r="3" spans="1:13" ht="30" customHeight="1" thickBot="1" x14ac:dyDescent="0.3">
      <c r="A3" s="40" t="s">
        <v>321</v>
      </c>
      <c r="B3" s="41" t="s">
        <v>363</v>
      </c>
      <c r="C3" s="41" t="s">
        <v>364</v>
      </c>
      <c r="D3" s="41" t="s">
        <v>365</v>
      </c>
      <c r="E3" s="41" t="s">
        <v>364</v>
      </c>
      <c r="F3" s="41" t="s">
        <v>365</v>
      </c>
      <c r="G3" s="184"/>
      <c r="H3" s="184"/>
      <c r="I3" s="184"/>
      <c r="J3" s="42" t="s">
        <v>366</v>
      </c>
    </row>
    <row r="4" spans="1:13" x14ac:dyDescent="0.25">
      <c r="A4" s="105" t="s">
        <v>325</v>
      </c>
      <c r="B4" s="109" t="s">
        <v>180</v>
      </c>
      <c r="C4" s="106">
        <v>16199</v>
      </c>
      <c r="D4" s="106">
        <v>253</v>
      </c>
      <c r="E4" s="106">
        <v>727</v>
      </c>
      <c r="F4" s="106">
        <v>30</v>
      </c>
      <c r="G4" s="13">
        <v>2.6420133648999999</v>
      </c>
      <c r="H4" s="13">
        <v>1.7333331085000001</v>
      </c>
      <c r="I4" s="13">
        <v>3.8993974232999999</v>
      </c>
      <c r="J4" s="45">
        <v>9.5784299999999997E-5</v>
      </c>
    </row>
    <row r="5" spans="1:13" x14ac:dyDescent="0.25">
      <c r="A5" s="78" t="s">
        <v>325</v>
      </c>
      <c r="B5" s="110" t="s">
        <v>181</v>
      </c>
      <c r="C5" s="20">
        <v>16199</v>
      </c>
      <c r="D5" s="20">
        <v>16</v>
      </c>
      <c r="E5" s="20">
        <v>727</v>
      </c>
      <c r="F5" s="20">
        <v>5</v>
      </c>
      <c r="G5" s="14">
        <v>6.9612189979999997</v>
      </c>
      <c r="H5" s="14">
        <v>1.988880787</v>
      </c>
      <c r="I5" s="14">
        <v>19.952095649</v>
      </c>
      <c r="J5" s="2">
        <v>7.6234275000000001E-3</v>
      </c>
      <c r="M5" s="36"/>
    </row>
    <row r="6" spans="1:13" x14ac:dyDescent="0.25">
      <c r="A6" s="78" t="s">
        <v>325</v>
      </c>
      <c r="B6" s="110" t="s">
        <v>118</v>
      </c>
      <c r="C6" s="20">
        <v>16199</v>
      </c>
      <c r="D6" s="20">
        <v>9</v>
      </c>
      <c r="E6" s="20">
        <v>727</v>
      </c>
      <c r="F6" s="20">
        <v>3</v>
      </c>
      <c r="G6" s="14">
        <v>7.4251674799999998</v>
      </c>
      <c r="H6" s="14">
        <v>1.29031501</v>
      </c>
      <c r="I6" s="14">
        <v>29.838169529999998</v>
      </c>
      <c r="J6" s="15">
        <v>3.9305159999999999E-2</v>
      </c>
      <c r="M6" s="37"/>
    </row>
    <row r="7" spans="1:13" x14ac:dyDescent="0.25">
      <c r="A7" s="78" t="s">
        <v>325</v>
      </c>
      <c r="B7" s="110" t="s">
        <v>154</v>
      </c>
      <c r="C7" s="20">
        <v>16199</v>
      </c>
      <c r="D7" s="20">
        <v>15</v>
      </c>
      <c r="E7" s="20">
        <v>727</v>
      </c>
      <c r="F7" s="20">
        <v>3</v>
      </c>
      <c r="G7" s="14">
        <v>4.4556078799999996</v>
      </c>
      <c r="H7" s="14">
        <v>0.82502211000000003</v>
      </c>
      <c r="I7" s="14">
        <v>15.79907384</v>
      </c>
      <c r="J7" s="15">
        <v>9.0233190000000005E-2</v>
      </c>
    </row>
    <row r="8" spans="1:13" x14ac:dyDescent="0.25">
      <c r="A8" s="78" t="s">
        <v>325</v>
      </c>
      <c r="B8" s="110" t="s">
        <v>126</v>
      </c>
      <c r="C8" s="20">
        <v>16199</v>
      </c>
      <c r="D8" s="20">
        <v>637</v>
      </c>
      <c r="E8" s="20">
        <v>727</v>
      </c>
      <c r="F8" s="20">
        <v>18</v>
      </c>
      <c r="G8" s="14">
        <v>0.62962430000000003</v>
      </c>
      <c r="H8" s="14">
        <v>0.36858039999999997</v>
      </c>
      <c r="I8" s="14">
        <v>1.0106325</v>
      </c>
      <c r="J8" s="15">
        <v>0.10694447999999999</v>
      </c>
    </row>
    <row r="9" spans="1:13" x14ac:dyDescent="0.25">
      <c r="A9" s="78" t="s">
        <v>325</v>
      </c>
      <c r="B9" s="110" t="s">
        <v>173</v>
      </c>
      <c r="C9" s="20">
        <v>16199</v>
      </c>
      <c r="D9" s="20">
        <v>36</v>
      </c>
      <c r="E9" s="20">
        <v>727</v>
      </c>
      <c r="F9" s="20">
        <v>4</v>
      </c>
      <c r="G9" s="14">
        <v>2.47553935</v>
      </c>
      <c r="H9" s="14">
        <v>0.63834871000000004</v>
      </c>
      <c r="I9" s="14">
        <v>6.9340104800000004</v>
      </c>
      <c r="J9" s="15">
        <v>0.13823766000000001</v>
      </c>
    </row>
    <row r="10" spans="1:13" x14ac:dyDescent="0.25">
      <c r="A10" s="78" t="s">
        <v>325</v>
      </c>
      <c r="B10" s="110" t="s">
        <v>178</v>
      </c>
      <c r="C10" s="20">
        <v>16199</v>
      </c>
      <c r="D10" s="20">
        <v>113</v>
      </c>
      <c r="E10" s="20">
        <v>727</v>
      </c>
      <c r="F10" s="20">
        <v>8</v>
      </c>
      <c r="G10" s="14">
        <v>1.5774136999999999</v>
      </c>
      <c r="H10" s="14">
        <v>0.66227639999999999</v>
      </c>
      <c r="I10" s="14">
        <v>3.2325398999999999</v>
      </c>
      <c r="J10" s="15">
        <v>0.32567952857142901</v>
      </c>
    </row>
    <row r="11" spans="1:13" x14ac:dyDescent="0.25">
      <c r="A11" s="78" t="s">
        <v>325</v>
      </c>
      <c r="B11" s="110" t="s">
        <v>174</v>
      </c>
      <c r="C11" s="20">
        <v>16199</v>
      </c>
      <c r="D11" s="20">
        <v>40</v>
      </c>
      <c r="E11" s="20">
        <v>727</v>
      </c>
      <c r="F11" s="20">
        <v>3</v>
      </c>
      <c r="G11" s="14">
        <v>1.6710746999999999</v>
      </c>
      <c r="H11" s="14">
        <v>0.3299472</v>
      </c>
      <c r="I11" s="14">
        <v>5.2665050999999998</v>
      </c>
      <c r="J11" s="15">
        <v>0.48637687499999999</v>
      </c>
    </row>
    <row r="12" spans="1:13" ht="15.75" thickBot="1" x14ac:dyDescent="0.3">
      <c r="A12" s="79" t="s">
        <v>325</v>
      </c>
      <c r="B12" s="111" t="s">
        <v>112</v>
      </c>
      <c r="C12" s="24">
        <v>16199</v>
      </c>
      <c r="D12" s="24">
        <v>167</v>
      </c>
      <c r="E12" s="24">
        <v>727</v>
      </c>
      <c r="F12" s="24">
        <v>7</v>
      </c>
      <c r="G12" s="4">
        <v>0.93397839999999999</v>
      </c>
      <c r="H12" s="4">
        <v>0.36843789999999998</v>
      </c>
      <c r="I12" s="4">
        <v>1.9773887999999999</v>
      </c>
      <c r="J12" s="107">
        <v>1</v>
      </c>
    </row>
    <row r="15" spans="1:13" x14ac:dyDescent="0.25">
      <c r="A15" s="108" t="s">
        <v>378</v>
      </c>
    </row>
  </sheetData>
  <mergeCells count="5">
    <mergeCell ref="C2:D2"/>
    <mergeCell ref="E2:F2"/>
    <mergeCell ref="G2:G3"/>
    <mergeCell ref="H2:I3"/>
    <mergeCell ref="A1:J1"/>
  </mergeCells>
  <pageMargins left="0.7" right="0.7" top="0.75" bottom="0.75" header="0.3" footer="0.3"/>
  <pageSetup paperSize="9" orientation="portrait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9A33-7BF7-4EA4-8518-F18A8C2F7800}">
  <dimension ref="A1:F8"/>
  <sheetViews>
    <sheetView tabSelected="1" workbookViewId="0">
      <selection activeCell="H6" sqref="H6"/>
    </sheetView>
  </sheetViews>
  <sheetFormatPr defaultRowHeight="15" x14ac:dyDescent="0.25"/>
  <cols>
    <col min="1" max="1" width="24.85546875" customWidth="1"/>
    <col min="2" max="2" width="22" customWidth="1"/>
    <col min="3" max="3" width="14.5703125" customWidth="1"/>
    <col min="4" max="4" width="17.28515625" customWidth="1"/>
    <col min="5" max="5" width="18" customWidth="1"/>
    <col min="6" max="6" width="9.7109375" customWidth="1"/>
  </cols>
  <sheetData>
    <row r="1" spans="1:6" ht="31.5" customHeight="1" thickBot="1" x14ac:dyDescent="0.3">
      <c r="A1" s="185" t="s">
        <v>390</v>
      </c>
      <c r="B1" s="186"/>
      <c r="C1" s="186"/>
      <c r="D1" s="186"/>
      <c r="E1" s="186"/>
      <c r="F1" s="187"/>
    </row>
    <row r="2" spans="1:6" ht="15.75" thickBot="1" x14ac:dyDescent="0.3">
      <c r="A2" s="7"/>
      <c r="B2" s="8" t="s">
        <v>321</v>
      </c>
      <c r="C2" s="9" t="s">
        <v>377</v>
      </c>
      <c r="D2" s="182" t="s">
        <v>320</v>
      </c>
      <c r="E2" s="182"/>
      <c r="F2" s="10" t="s">
        <v>307</v>
      </c>
    </row>
    <row r="3" spans="1:6" x14ac:dyDescent="0.25">
      <c r="A3" s="11" t="s">
        <v>0</v>
      </c>
      <c r="B3" s="12" t="s">
        <v>326</v>
      </c>
      <c r="C3" s="63">
        <v>2.6039999999999999E-4</v>
      </c>
      <c r="D3" s="63">
        <v>-3.4090733E-3</v>
      </c>
      <c r="E3" s="56">
        <v>3.9298349999999996E-3</v>
      </c>
      <c r="F3" s="64">
        <v>0.88900000000000001</v>
      </c>
    </row>
    <row r="4" spans="1:6" ht="15.75" thickBot="1" x14ac:dyDescent="0.3">
      <c r="A4" s="1" t="s">
        <v>0</v>
      </c>
      <c r="B4" s="17" t="s">
        <v>327</v>
      </c>
      <c r="C4" s="65">
        <v>0.10214090000000001</v>
      </c>
      <c r="D4" s="65">
        <v>5.4067871199999999E-2</v>
      </c>
      <c r="E4" s="57">
        <v>0.150213983</v>
      </c>
      <c r="F4" s="58">
        <v>1.119E-4</v>
      </c>
    </row>
    <row r="5" spans="1:6" x14ac:dyDescent="0.25">
      <c r="A5" s="11" t="s">
        <v>111</v>
      </c>
      <c r="B5" s="12" t="s">
        <v>326</v>
      </c>
      <c r="C5" s="63">
        <v>1.0369000000000001E-3</v>
      </c>
      <c r="D5" s="63">
        <v>-8.2485530000000005E-3</v>
      </c>
      <c r="E5" s="56">
        <v>1.0322348199999999E-2</v>
      </c>
      <c r="F5" s="59">
        <v>0.88900000000000001</v>
      </c>
    </row>
    <row r="6" spans="1:6" ht="15.75" thickBot="1" x14ac:dyDescent="0.3">
      <c r="A6" s="3" t="s">
        <v>111</v>
      </c>
      <c r="B6" s="16" t="s">
        <v>327</v>
      </c>
      <c r="C6" s="66">
        <v>0.203685</v>
      </c>
      <c r="D6" s="66">
        <v>5.6846471000000003E-2</v>
      </c>
      <c r="E6" s="60">
        <v>0.35052257199999998</v>
      </c>
      <c r="F6" s="61">
        <v>1.8519999999999998E-2</v>
      </c>
    </row>
    <row r="7" spans="1:6" x14ac:dyDescent="0.25">
      <c r="A7" s="11" t="s">
        <v>367</v>
      </c>
      <c r="B7" s="12" t="s">
        <v>326</v>
      </c>
      <c r="C7" s="63">
        <v>-4.2890000000000003E-3</v>
      </c>
      <c r="D7" s="63">
        <v>-8.4361894000000003E-3</v>
      </c>
      <c r="E7" s="56">
        <v>-1.4223640000000001E-4</v>
      </c>
      <c r="F7" s="59">
        <v>6.3899999999999998E-2</v>
      </c>
    </row>
    <row r="8" spans="1:6" ht="15.75" thickBot="1" x14ac:dyDescent="0.3">
      <c r="A8" s="3" t="s">
        <v>367</v>
      </c>
      <c r="B8" s="16" t="s">
        <v>327</v>
      </c>
      <c r="C8" s="66">
        <v>0.1927017</v>
      </c>
      <c r="D8" s="66">
        <v>0.140458259</v>
      </c>
      <c r="E8" s="60">
        <v>0.244945156</v>
      </c>
      <c r="F8" s="62">
        <v>3.7200000000000003E-12</v>
      </c>
    </row>
  </sheetData>
  <mergeCells count="2">
    <mergeCell ref="A1:F1"/>
    <mergeCell ref="D2:E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F2813-9EBE-4120-88B9-39C10E141691}">
  <dimension ref="A1:E34"/>
  <sheetViews>
    <sheetView workbookViewId="0">
      <selection activeCell="A28" sqref="A28"/>
    </sheetView>
  </sheetViews>
  <sheetFormatPr defaultRowHeight="15" x14ac:dyDescent="0.25"/>
  <cols>
    <col min="1" max="1" width="31.42578125" style="118" customWidth="1"/>
    <col min="2" max="2" width="14" style="118" customWidth="1"/>
    <col min="3" max="3" width="16.7109375" style="118" customWidth="1"/>
    <col min="4" max="4" width="8.7109375" style="118"/>
  </cols>
  <sheetData>
    <row r="1" spans="1:5" ht="15.75" thickBot="1" x14ac:dyDescent="0.3">
      <c r="A1" s="158" t="s">
        <v>388</v>
      </c>
      <c r="B1" s="159"/>
      <c r="C1" s="159"/>
      <c r="D1" s="160"/>
      <c r="E1" s="120"/>
    </row>
    <row r="2" spans="1:5" x14ac:dyDescent="0.25">
      <c r="A2" s="124"/>
      <c r="B2" s="156" t="s">
        <v>389</v>
      </c>
      <c r="C2" s="157"/>
      <c r="D2" s="125"/>
      <c r="E2" s="119"/>
    </row>
    <row r="3" spans="1:5" ht="15.75" thickBot="1" x14ac:dyDescent="0.3">
      <c r="A3" s="132" t="s">
        <v>386</v>
      </c>
      <c r="B3" s="129" t="s">
        <v>318</v>
      </c>
      <c r="C3" s="133" t="s">
        <v>387</v>
      </c>
      <c r="D3" s="133" t="s">
        <v>307</v>
      </c>
    </row>
    <row r="4" spans="1:5" x14ac:dyDescent="0.25">
      <c r="A4" s="126" t="s">
        <v>251</v>
      </c>
      <c r="B4" s="121">
        <v>45.06</v>
      </c>
      <c r="C4" s="121">
        <v>45.62</v>
      </c>
      <c r="D4" s="127" t="s">
        <v>385</v>
      </c>
    </row>
    <row r="5" spans="1:5" x14ac:dyDescent="0.25">
      <c r="A5" s="126" t="s">
        <v>252</v>
      </c>
      <c r="B5" s="121">
        <v>79.599999999999994</v>
      </c>
      <c r="C5" s="121">
        <v>78.8</v>
      </c>
      <c r="D5" s="127" t="s">
        <v>385</v>
      </c>
    </row>
    <row r="6" spans="1:5" x14ac:dyDescent="0.25">
      <c r="A6" s="126" t="s">
        <v>262</v>
      </c>
      <c r="B6" s="121">
        <v>22.43</v>
      </c>
      <c r="C6" s="121">
        <v>24.27</v>
      </c>
      <c r="D6" s="127" t="s">
        <v>385</v>
      </c>
    </row>
    <row r="7" spans="1:5" x14ac:dyDescent="0.25">
      <c r="A7" s="126" t="s">
        <v>238</v>
      </c>
      <c r="B7" s="121">
        <v>1.4239999999999999</v>
      </c>
      <c r="C7" s="121">
        <v>1.4</v>
      </c>
      <c r="D7" s="127" t="s">
        <v>385</v>
      </c>
    </row>
    <row r="8" spans="1:5" x14ac:dyDescent="0.25">
      <c r="A8" s="126" t="s">
        <v>259</v>
      </c>
      <c r="B8" s="121">
        <v>0.99099999999999999</v>
      </c>
      <c r="C8" s="121">
        <v>1.02</v>
      </c>
      <c r="D8" s="127" t="s">
        <v>385</v>
      </c>
    </row>
    <row r="9" spans="1:5" x14ac:dyDescent="0.25">
      <c r="A9" s="126" t="s">
        <v>260</v>
      </c>
      <c r="B9" s="121">
        <v>25.8</v>
      </c>
      <c r="C9" s="121">
        <v>26.3</v>
      </c>
      <c r="D9" s="127" t="s">
        <v>385</v>
      </c>
    </row>
    <row r="10" spans="1:5" x14ac:dyDescent="0.25">
      <c r="A10" s="126" t="s">
        <v>249</v>
      </c>
      <c r="B10" s="121">
        <v>1.8</v>
      </c>
      <c r="C10" s="121">
        <v>1.79</v>
      </c>
      <c r="D10" s="128">
        <v>0.78200000000000003</v>
      </c>
    </row>
    <row r="11" spans="1:5" x14ac:dyDescent="0.25">
      <c r="A11" s="126" t="s">
        <v>250</v>
      </c>
      <c r="B11" s="121">
        <v>5.6</v>
      </c>
      <c r="C11" s="121">
        <v>5.43</v>
      </c>
      <c r="D11" s="127" t="s">
        <v>385</v>
      </c>
    </row>
    <row r="12" spans="1:5" x14ac:dyDescent="0.25">
      <c r="A12" s="126" t="s">
        <v>248</v>
      </c>
      <c r="B12" s="121">
        <v>2.363</v>
      </c>
      <c r="C12" s="121">
        <v>2.371</v>
      </c>
      <c r="D12" s="127" t="s">
        <v>385</v>
      </c>
    </row>
    <row r="13" spans="1:5" x14ac:dyDescent="0.25">
      <c r="A13" s="126" t="s">
        <v>253</v>
      </c>
      <c r="B13" s="121">
        <v>5.3574999999999999</v>
      </c>
      <c r="C13" s="121">
        <v>5.476</v>
      </c>
      <c r="D13" s="127" t="s">
        <v>385</v>
      </c>
    </row>
    <row r="14" spans="1:5" x14ac:dyDescent="0.25">
      <c r="A14" s="126" t="s">
        <v>258</v>
      </c>
      <c r="B14" s="121">
        <v>80</v>
      </c>
      <c r="C14" s="121">
        <v>80</v>
      </c>
      <c r="D14" s="128">
        <v>0.20949999999999999</v>
      </c>
    </row>
    <row r="15" spans="1:5" x14ac:dyDescent="0.25">
      <c r="A15" s="126" t="s">
        <v>254</v>
      </c>
      <c r="B15" s="121">
        <v>1.39</v>
      </c>
      <c r="C15" s="121">
        <v>1.25</v>
      </c>
      <c r="D15" s="127" t="s">
        <v>385</v>
      </c>
    </row>
    <row r="16" spans="1:5" x14ac:dyDescent="0.25">
      <c r="A16" s="126" t="s">
        <v>261</v>
      </c>
      <c r="B16" s="121">
        <v>0.94599999999999995</v>
      </c>
      <c r="C16" s="121">
        <v>0.91200000000000003</v>
      </c>
      <c r="D16" s="127" t="s">
        <v>385</v>
      </c>
    </row>
    <row r="17" spans="1:4" x14ac:dyDescent="0.25">
      <c r="A17" s="126" t="s">
        <v>263</v>
      </c>
      <c r="B17" s="121">
        <v>32.4</v>
      </c>
      <c r="C17" s="121">
        <v>33.299999999999997</v>
      </c>
      <c r="D17" s="127" t="s">
        <v>385</v>
      </c>
    </row>
    <row r="18" spans="1:4" x14ac:dyDescent="0.25">
      <c r="A18" s="126" t="s">
        <v>257</v>
      </c>
      <c r="B18" s="121">
        <v>4.9969999999999999</v>
      </c>
      <c r="C18" s="121">
        <v>4.9420000000000002</v>
      </c>
      <c r="D18" s="127" t="s">
        <v>385</v>
      </c>
    </row>
    <row r="19" spans="1:4" x14ac:dyDescent="0.25">
      <c r="A19" s="126" t="s">
        <v>244</v>
      </c>
      <c r="B19" s="121">
        <v>36</v>
      </c>
      <c r="C19" s="121">
        <v>35.1</v>
      </c>
      <c r="D19" s="127" t="s">
        <v>385</v>
      </c>
    </row>
    <row r="20" spans="1:4" x14ac:dyDescent="0.25">
      <c r="A20" s="126" t="s">
        <v>237</v>
      </c>
      <c r="B20" s="121">
        <v>1.2569999999999999</v>
      </c>
      <c r="C20" s="121">
        <v>1.2310000000000001</v>
      </c>
      <c r="D20" s="127" t="s">
        <v>385</v>
      </c>
    </row>
    <row r="21" spans="1:4" x14ac:dyDescent="0.25">
      <c r="A21" s="126" t="s">
        <v>240</v>
      </c>
      <c r="B21" s="121">
        <v>21.134</v>
      </c>
      <c r="C21" s="121">
        <v>21.943000000000001</v>
      </c>
      <c r="D21" s="127" t="s">
        <v>385</v>
      </c>
    </row>
    <row r="22" spans="1:4" x14ac:dyDescent="0.25">
      <c r="A22" s="126" t="s">
        <v>255</v>
      </c>
      <c r="B22" s="121">
        <v>3.363</v>
      </c>
      <c r="C22" s="121">
        <v>3.4780000000000002</v>
      </c>
      <c r="D22" s="127" t="s">
        <v>385</v>
      </c>
    </row>
    <row r="23" spans="1:4" x14ac:dyDescent="0.25">
      <c r="A23" s="126" t="s">
        <v>246</v>
      </c>
      <c r="B23" s="121">
        <v>19.91</v>
      </c>
      <c r="C23" s="121">
        <v>19.7</v>
      </c>
      <c r="D23" s="128">
        <v>0.63629999999999998</v>
      </c>
    </row>
    <row r="24" spans="1:4" x14ac:dyDescent="0.25">
      <c r="A24" s="126" t="s">
        <v>242</v>
      </c>
      <c r="B24" s="121">
        <v>204.3</v>
      </c>
      <c r="C24" s="121">
        <v>204.1</v>
      </c>
      <c r="D24" s="128">
        <v>0.4501</v>
      </c>
    </row>
    <row r="25" spans="1:4" x14ac:dyDescent="0.25">
      <c r="A25" s="126" t="s">
        <v>241</v>
      </c>
      <c r="B25" s="121">
        <v>1.1200000000000001</v>
      </c>
      <c r="C25" s="121">
        <v>1.119</v>
      </c>
      <c r="D25" s="128">
        <v>9.6530000000000005E-2</v>
      </c>
    </row>
    <row r="26" spans="1:4" x14ac:dyDescent="0.25">
      <c r="A26" s="126" t="s">
        <v>236</v>
      </c>
      <c r="B26" s="121">
        <v>41.54</v>
      </c>
      <c r="C26" s="121">
        <v>35.86</v>
      </c>
      <c r="D26" s="127" t="s">
        <v>385</v>
      </c>
    </row>
    <row r="27" spans="1:4" x14ac:dyDescent="0.25">
      <c r="A27" s="126" t="s">
        <v>256</v>
      </c>
      <c r="B27" s="121">
        <v>9.02</v>
      </c>
      <c r="C27" s="121">
        <v>9.16</v>
      </c>
      <c r="D27" s="127" t="s">
        <v>385</v>
      </c>
    </row>
    <row r="28" spans="1:4" x14ac:dyDescent="0.25">
      <c r="A28" s="126" t="s">
        <v>401</v>
      </c>
      <c r="B28" s="121">
        <v>11.74</v>
      </c>
      <c r="C28" s="121">
        <v>11.58</v>
      </c>
      <c r="D28" s="127" t="s">
        <v>385</v>
      </c>
    </row>
    <row r="29" spans="1:4" x14ac:dyDescent="0.25">
      <c r="A29" s="126" t="s">
        <v>247</v>
      </c>
      <c r="B29" s="121">
        <v>72.069999999999993</v>
      </c>
      <c r="C29" s="121">
        <v>72.52</v>
      </c>
      <c r="D29" s="127" t="s">
        <v>385</v>
      </c>
    </row>
    <row r="30" spans="1:4" x14ac:dyDescent="0.25">
      <c r="A30" s="126" t="s">
        <v>265</v>
      </c>
      <c r="B30" s="121">
        <v>1.623</v>
      </c>
      <c r="C30" s="121">
        <v>1.712</v>
      </c>
      <c r="D30" s="127" t="s">
        <v>385</v>
      </c>
    </row>
    <row r="31" spans="1:4" x14ac:dyDescent="0.25">
      <c r="A31" s="126" t="s">
        <v>264</v>
      </c>
      <c r="B31" s="121">
        <v>346.3</v>
      </c>
      <c r="C31" s="121">
        <v>350.5</v>
      </c>
      <c r="D31" s="127" t="s">
        <v>385</v>
      </c>
    </row>
    <row r="32" spans="1:4" x14ac:dyDescent="0.25">
      <c r="A32" s="126" t="s">
        <v>239</v>
      </c>
      <c r="B32" s="122">
        <v>49.4</v>
      </c>
      <c r="C32" s="121">
        <v>46</v>
      </c>
      <c r="D32" s="127" t="s">
        <v>385</v>
      </c>
    </row>
    <row r="33" spans="1:4" x14ac:dyDescent="0.25">
      <c r="A33" s="126" t="s">
        <v>243</v>
      </c>
      <c r="B33" s="123">
        <v>0.19</v>
      </c>
      <c r="C33" s="123">
        <v>0.2</v>
      </c>
      <c r="D33" s="127" t="s">
        <v>385</v>
      </c>
    </row>
    <row r="34" spans="1:4" ht="15.75" thickBot="1" x14ac:dyDescent="0.3">
      <c r="A34" s="129" t="s">
        <v>245</v>
      </c>
      <c r="B34" s="130">
        <v>4.78</v>
      </c>
      <c r="C34" s="130">
        <v>5.18</v>
      </c>
      <c r="D34" s="131" t="s">
        <v>385</v>
      </c>
    </row>
  </sheetData>
  <mergeCells count="2">
    <mergeCell ref="B2:C2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2879-7B9A-4E50-9DA8-7832DCA7D636}">
  <dimension ref="A1:Y62"/>
  <sheetViews>
    <sheetView zoomScale="80" zoomScaleNormal="80" workbookViewId="0">
      <selection activeCell="AB12" sqref="AB12"/>
    </sheetView>
  </sheetViews>
  <sheetFormatPr defaultRowHeight="15" x14ac:dyDescent="0.25"/>
  <cols>
    <col min="1" max="1" width="26.85546875" style="117" customWidth="1"/>
    <col min="2" max="2" width="18.140625" customWidth="1"/>
    <col min="3" max="3" width="11.42578125" customWidth="1"/>
    <col min="4" max="4" width="9.85546875" customWidth="1"/>
    <col min="6" max="6" width="15" customWidth="1"/>
    <col min="18" max="18" width="11" customWidth="1"/>
    <col min="21" max="21" width="11" customWidth="1"/>
  </cols>
  <sheetData>
    <row r="1" spans="1:25" ht="33.950000000000003" customHeight="1" thickBot="1" x14ac:dyDescent="0.3">
      <c r="A1" s="158" t="s">
        <v>400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  <c r="U1" s="159"/>
      <c r="V1" s="159"/>
      <c r="W1" s="159"/>
      <c r="X1" s="159"/>
      <c r="Y1" s="160"/>
    </row>
    <row r="2" spans="1:25" ht="20.100000000000001" customHeight="1" thickBot="1" x14ac:dyDescent="0.3">
      <c r="A2" s="143"/>
      <c r="B2" s="162" t="s">
        <v>402</v>
      </c>
      <c r="C2" s="163"/>
      <c r="D2" s="163"/>
      <c r="E2" s="164"/>
      <c r="F2" s="163" t="s">
        <v>403</v>
      </c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3"/>
      <c r="T2" s="163"/>
      <c r="U2" s="163"/>
      <c r="V2" s="163"/>
      <c r="W2" s="163"/>
      <c r="X2" s="163"/>
      <c r="Y2" s="164"/>
    </row>
    <row r="3" spans="1:25" s="6" customFormat="1" ht="15.75" thickBot="1" x14ac:dyDescent="0.3">
      <c r="A3" s="149"/>
      <c r="B3" s="144"/>
      <c r="C3" s="145"/>
      <c r="D3" s="145"/>
      <c r="E3" s="146"/>
      <c r="F3" s="165" t="s">
        <v>380</v>
      </c>
      <c r="G3" s="166"/>
      <c r="H3" s="166"/>
      <c r="I3" s="167"/>
      <c r="J3" s="165" t="s">
        <v>384</v>
      </c>
      <c r="K3" s="166"/>
      <c r="L3" s="166"/>
      <c r="M3" s="167"/>
      <c r="N3" s="165" t="s">
        <v>399</v>
      </c>
      <c r="O3" s="166"/>
      <c r="P3" s="166"/>
      <c r="Q3" s="167"/>
      <c r="R3" s="165" t="s">
        <v>381</v>
      </c>
      <c r="S3" s="166"/>
      <c r="T3" s="166"/>
      <c r="U3" s="167"/>
      <c r="V3" s="165" t="s">
        <v>382</v>
      </c>
      <c r="W3" s="166"/>
      <c r="X3" s="166"/>
      <c r="Y3" s="167"/>
    </row>
    <row r="4" spans="1:25" ht="30.75" thickBot="1" x14ac:dyDescent="0.3">
      <c r="A4" s="150" t="s">
        <v>386</v>
      </c>
      <c r="B4" s="147" t="s">
        <v>234</v>
      </c>
      <c r="C4" s="161" t="s">
        <v>361</v>
      </c>
      <c r="D4" s="161"/>
      <c r="E4" s="148" t="s">
        <v>383</v>
      </c>
      <c r="F4" s="147" t="s">
        <v>234</v>
      </c>
      <c r="G4" s="161" t="s">
        <v>361</v>
      </c>
      <c r="H4" s="161"/>
      <c r="I4" s="148" t="s">
        <v>383</v>
      </c>
      <c r="J4" s="147" t="s">
        <v>234</v>
      </c>
      <c r="K4" s="161" t="s">
        <v>361</v>
      </c>
      <c r="L4" s="161"/>
      <c r="M4" s="148" t="s">
        <v>383</v>
      </c>
      <c r="N4" s="147" t="s">
        <v>234</v>
      </c>
      <c r="O4" s="161" t="s">
        <v>361</v>
      </c>
      <c r="P4" s="161"/>
      <c r="Q4" s="148" t="s">
        <v>383</v>
      </c>
      <c r="R4" s="147" t="s">
        <v>234</v>
      </c>
      <c r="S4" s="161" t="s">
        <v>361</v>
      </c>
      <c r="T4" s="161"/>
      <c r="U4" s="148" t="s">
        <v>383</v>
      </c>
      <c r="V4" s="147" t="s">
        <v>234</v>
      </c>
      <c r="W4" s="161" t="s">
        <v>361</v>
      </c>
      <c r="X4" s="161"/>
      <c r="Y4" s="148" t="s">
        <v>383</v>
      </c>
    </row>
    <row r="5" spans="1:25" x14ac:dyDescent="0.25">
      <c r="A5" s="151" t="s">
        <v>236</v>
      </c>
      <c r="B5" s="139">
        <v>0.11605890000000001</v>
      </c>
      <c r="C5" s="115">
        <v>9.8304390000000005E-2</v>
      </c>
      <c r="D5" s="116">
        <v>0.13381333000000001</v>
      </c>
      <c r="E5" s="134">
        <v>7.4400000000000002E-36</v>
      </c>
      <c r="F5" s="139">
        <v>0.11604009999999999</v>
      </c>
      <c r="G5" s="115">
        <v>9.8285120000000004E-2</v>
      </c>
      <c r="H5" s="116">
        <v>0.13379511999999999</v>
      </c>
      <c r="I5" s="134">
        <v>7.4400000000000002E-36</v>
      </c>
      <c r="J5" s="139">
        <v>0.11604059999999999</v>
      </c>
      <c r="K5" s="115">
        <v>9.8285419999999998E-2</v>
      </c>
      <c r="L5" s="116">
        <v>0.13379569999999999</v>
      </c>
      <c r="M5" s="134">
        <v>7.4400000000000002E-36</v>
      </c>
      <c r="N5" s="139">
        <v>0.1160627</v>
      </c>
      <c r="O5" s="115">
        <v>9.8307329999999998E-2</v>
      </c>
      <c r="P5" s="116">
        <v>0.13381812000000001</v>
      </c>
      <c r="Q5" s="134">
        <v>7.4400000000000002E-36</v>
      </c>
      <c r="R5" s="141">
        <v>8.4167660000000005E-2</v>
      </c>
      <c r="S5" s="116">
        <v>6.7141320000000004E-2</v>
      </c>
      <c r="T5" s="116">
        <v>0.10119399</v>
      </c>
      <c r="U5" s="134">
        <v>4.6101429999999997E-21</v>
      </c>
      <c r="V5" s="116">
        <v>8.4228789999999998E-2</v>
      </c>
      <c r="W5" s="116">
        <v>6.7201830000000004E-2</v>
      </c>
      <c r="X5" s="116">
        <v>0.10125576</v>
      </c>
      <c r="Y5" s="134">
        <v>4.6101429999999997E-21</v>
      </c>
    </row>
    <row r="6" spans="1:25" x14ac:dyDescent="0.25">
      <c r="A6" s="151" t="s">
        <v>401</v>
      </c>
      <c r="B6" s="139">
        <v>8.7069060000000004E-2</v>
      </c>
      <c r="C6" s="115">
        <v>6.9105509999999995E-2</v>
      </c>
      <c r="D6" s="116">
        <v>0.1050326</v>
      </c>
      <c r="E6" s="134">
        <v>2.2320000000000001E-20</v>
      </c>
      <c r="F6" s="139">
        <v>8.7122950000000005E-2</v>
      </c>
      <c r="G6" s="115">
        <v>6.9159020000000002E-2</v>
      </c>
      <c r="H6" s="116">
        <v>0.10508687</v>
      </c>
      <c r="I6" s="134">
        <v>2.2320000000000001E-20</v>
      </c>
      <c r="J6" s="139">
        <v>8.7136809999999995E-2</v>
      </c>
      <c r="K6" s="115">
        <v>6.9172659999999997E-2</v>
      </c>
      <c r="L6" s="116">
        <v>0.10510097</v>
      </c>
      <c r="M6" s="134">
        <v>2.2320000000000001E-20</v>
      </c>
      <c r="N6" s="139">
        <v>8.7197040000000003E-2</v>
      </c>
      <c r="O6" s="115">
        <v>6.9232840000000004E-2</v>
      </c>
      <c r="P6" s="116">
        <v>0.10516124</v>
      </c>
      <c r="Q6" s="134">
        <v>2.2320000000000001E-20</v>
      </c>
      <c r="R6" s="141">
        <v>5.3665669999999999E-2</v>
      </c>
      <c r="S6" s="116">
        <v>3.6427319999999999E-2</v>
      </c>
      <c r="T6" s="116">
        <v>7.0904030000000007E-2</v>
      </c>
      <c r="U6" s="134">
        <v>4.4386359999999998E-9</v>
      </c>
      <c r="V6" s="116">
        <v>5.3804699999999997E-2</v>
      </c>
      <c r="W6" s="116">
        <v>3.6566319999999999E-2</v>
      </c>
      <c r="X6" s="116">
        <v>7.1043090000000003E-2</v>
      </c>
      <c r="Y6" s="134">
        <v>4.1309299999999999E-9</v>
      </c>
    </row>
    <row r="7" spans="1:25" x14ac:dyDescent="0.25">
      <c r="A7" s="151" t="s">
        <v>237</v>
      </c>
      <c r="B7" s="139">
        <v>7.5036320000000004E-2</v>
      </c>
      <c r="C7" s="115">
        <v>5.6072370000000003E-2</v>
      </c>
      <c r="D7" s="116">
        <v>9.4000280000000005E-2</v>
      </c>
      <c r="E7" s="134">
        <v>5.1629090000000003E-14</v>
      </c>
      <c r="F7" s="139">
        <v>7.5026579999999995E-2</v>
      </c>
      <c r="G7" s="115">
        <v>5.6061920000000001E-2</v>
      </c>
      <c r="H7" s="116">
        <v>9.3991229999999995E-2</v>
      </c>
      <c r="I7" s="134">
        <v>5.1629090000000003E-14</v>
      </c>
      <c r="J7" s="139">
        <v>7.500867E-2</v>
      </c>
      <c r="K7" s="115">
        <v>5.6044089999999998E-2</v>
      </c>
      <c r="L7" s="116">
        <v>9.397324E-2</v>
      </c>
      <c r="M7" s="134">
        <v>5.1629090000000003E-14</v>
      </c>
      <c r="N7" s="139">
        <v>7.4960600000000002E-2</v>
      </c>
      <c r="O7" s="115">
        <v>5.5995830000000003E-2</v>
      </c>
      <c r="P7" s="116">
        <v>9.3925369999999994E-2</v>
      </c>
      <c r="Q7" s="134">
        <v>5.2134709999999999E-14</v>
      </c>
      <c r="R7" s="141">
        <v>3.6468569999999999E-2</v>
      </c>
      <c r="S7" s="116">
        <v>1.8419060000000001E-2</v>
      </c>
      <c r="T7" s="116">
        <v>5.4518079999999997E-2</v>
      </c>
      <c r="U7" s="134">
        <v>2.021739E-4</v>
      </c>
      <c r="V7" s="116">
        <v>3.6401639999999999E-2</v>
      </c>
      <c r="W7" s="116">
        <v>1.835173E-2</v>
      </c>
      <c r="X7" s="116">
        <v>5.4451560000000003E-2</v>
      </c>
      <c r="Y7" s="134">
        <v>2.0539709999999999E-4</v>
      </c>
    </row>
    <row r="8" spans="1:25" x14ac:dyDescent="0.25">
      <c r="A8" s="151" t="s">
        <v>240</v>
      </c>
      <c r="B8" s="139">
        <v>6.1749270000000002E-2</v>
      </c>
      <c r="C8" s="115">
        <v>4.4109919999999997E-2</v>
      </c>
      <c r="D8" s="116">
        <v>7.9388619999999993E-2</v>
      </c>
      <c r="E8" s="134">
        <v>3.367579E-11</v>
      </c>
      <c r="F8" s="139">
        <v>6.1804829999999998E-2</v>
      </c>
      <c r="G8" s="115">
        <v>4.4164990000000001E-2</v>
      </c>
      <c r="H8" s="116">
        <v>7.9444680000000004E-2</v>
      </c>
      <c r="I8" s="134">
        <v>3.367579E-11</v>
      </c>
      <c r="J8" s="139">
        <v>6.1797940000000003E-2</v>
      </c>
      <c r="K8" s="115">
        <v>4.4158009999999998E-2</v>
      </c>
      <c r="L8" s="116">
        <v>7.9437869999999994E-2</v>
      </c>
      <c r="M8" s="134">
        <v>3.367579E-11</v>
      </c>
      <c r="N8" s="139">
        <v>6.1775839999999999E-2</v>
      </c>
      <c r="O8" s="115">
        <v>4.4135689999999998E-2</v>
      </c>
      <c r="P8" s="116">
        <v>7.9415990000000006E-2</v>
      </c>
      <c r="Q8" s="134">
        <v>3.367579E-11</v>
      </c>
      <c r="R8" s="141">
        <v>5.4484930000000001E-2</v>
      </c>
      <c r="S8" s="116">
        <v>3.6735039999999997E-2</v>
      </c>
      <c r="T8" s="116">
        <v>7.2234820000000005E-2</v>
      </c>
      <c r="U8" s="134">
        <v>7.0137499999999997E-9</v>
      </c>
      <c r="V8" s="116">
        <v>5.4484310000000001E-2</v>
      </c>
      <c r="W8" s="116">
        <v>3.6733729999999999E-2</v>
      </c>
      <c r="X8" s="116">
        <v>7.2234889999999996E-2</v>
      </c>
      <c r="Y8" s="134">
        <v>7.0137499999999997E-9</v>
      </c>
    </row>
    <row r="9" spans="1:25" x14ac:dyDescent="0.25">
      <c r="A9" s="151" t="s">
        <v>238</v>
      </c>
      <c r="B9" s="139">
        <v>4.7058089999999997E-2</v>
      </c>
      <c r="C9" s="115">
        <v>2.8025230000000002E-2</v>
      </c>
      <c r="D9" s="116">
        <v>6.6090949999999996E-2</v>
      </c>
      <c r="E9" s="134">
        <v>4.0667800000000001E-6</v>
      </c>
      <c r="F9" s="139">
        <v>4.7024780000000002E-2</v>
      </c>
      <c r="G9" s="115">
        <v>2.7991269999999999E-2</v>
      </c>
      <c r="H9" s="116">
        <v>6.60583E-2</v>
      </c>
      <c r="I9" s="134">
        <v>4.0667800000000001E-6</v>
      </c>
      <c r="J9" s="139">
        <v>4.7020569999999998E-2</v>
      </c>
      <c r="K9" s="115">
        <v>2.7987020000000001E-2</v>
      </c>
      <c r="L9" s="116">
        <v>6.6054119999999994E-2</v>
      </c>
      <c r="M9" s="134">
        <v>4.0667800000000001E-6</v>
      </c>
      <c r="N9" s="139">
        <v>4.695966E-2</v>
      </c>
      <c r="O9" s="115">
        <v>2.792598E-2</v>
      </c>
      <c r="P9" s="116">
        <v>6.5993339999999998E-2</v>
      </c>
      <c r="Q9" s="134">
        <v>4.1230000000000002E-6</v>
      </c>
      <c r="R9" s="141">
        <v>1.5904260999999999E-2</v>
      </c>
      <c r="S9" s="116">
        <v>-2.6637140000000002E-3</v>
      </c>
      <c r="T9" s="116">
        <v>3.4472237000000003E-2</v>
      </c>
      <c r="U9" s="135">
        <v>0.14689459999999999</v>
      </c>
      <c r="V9" s="116">
        <v>1.5827457E-2</v>
      </c>
      <c r="W9" s="116">
        <v>-2.7410490000000002E-3</v>
      </c>
      <c r="X9" s="116">
        <v>3.4395963000000002E-2</v>
      </c>
      <c r="Y9" s="135">
        <v>0.14749309999999999</v>
      </c>
    </row>
    <row r="10" spans="1:25" x14ac:dyDescent="0.25">
      <c r="A10" s="151" t="s">
        <v>239</v>
      </c>
      <c r="B10" s="139">
        <v>4.0122449999999997E-2</v>
      </c>
      <c r="C10" s="115">
        <v>2.2426729999999999E-2</v>
      </c>
      <c r="D10" s="116">
        <v>5.7818170000000002E-2</v>
      </c>
      <c r="E10" s="134">
        <v>2.5420000000000001E-5</v>
      </c>
      <c r="F10" s="139">
        <v>4.0110090000000001E-2</v>
      </c>
      <c r="G10" s="115">
        <v>2.2413849999999999E-2</v>
      </c>
      <c r="H10" s="116">
        <v>5.7806330000000003E-2</v>
      </c>
      <c r="I10" s="134">
        <v>2.5420000000000001E-5</v>
      </c>
      <c r="J10" s="139">
        <v>4.0086320000000002E-2</v>
      </c>
      <c r="K10" s="115">
        <v>2.239002E-2</v>
      </c>
      <c r="L10" s="116">
        <v>5.7782609999999998E-2</v>
      </c>
      <c r="M10" s="134">
        <v>2.5420000000000001E-5</v>
      </c>
      <c r="N10" s="139">
        <v>4.0155330000000003E-2</v>
      </c>
      <c r="O10" s="115">
        <v>2.2458780000000001E-2</v>
      </c>
      <c r="P10" s="116">
        <v>5.7851880000000001E-2</v>
      </c>
      <c r="Q10" s="134">
        <v>2.5420000000000001E-5</v>
      </c>
      <c r="R10" s="141">
        <v>2.7088107E-2</v>
      </c>
      <c r="S10" s="116">
        <v>9.2990009999999994E-3</v>
      </c>
      <c r="T10" s="116">
        <v>4.4877212999999999E-2</v>
      </c>
      <c r="U10" s="134">
        <v>6.0045469999999998E-3</v>
      </c>
      <c r="V10" s="116">
        <v>2.7161543999999999E-2</v>
      </c>
      <c r="W10" s="116">
        <v>9.3722619999999993E-3</v>
      </c>
      <c r="X10" s="116">
        <v>4.4950825999999999E-2</v>
      </c>
      <c r="Y10" s="134">
        <v>5.91545E-3</v>
      </c>
    </row>
    <row r="11" spans="1:25" x14ac:dyDescent="0.25">
      <c r="A11" s="151" t="s">
        <v>242</v>
      </c>
      <c r="B11" s="139">
        <v>3.8157690000000001E-2</v>
      </c>
      <c r="C11" s="115">
        <v>-2.349387E-2</v>
      </c>
      <c r="D11" s="116">
        <v>9.9809250000000002E-2</v>
      </c>
      <c r="E11" s="135">
        <v>0.31799430000000001</v>
      </c>
      <c r="F11" s="139">
        <v>3.7742039999999998E-2</v>
      </c>
      <c r="G11" s="115">
        <v>-2.3917500000000001E-2</v>
      </c>
      <c r="H11" s="116">
        <v>9.9401580000000003E-2</v>
      </c>
      <c r="I11" s="135">
        <v>0.32002190000000003</v>
      </c>
      <c r="J11" s="139">
        <v>3.8120370000000001E-2</v>
      </c>
      <c r="K11" s="115">
        <v>-2.355258E-2</v>
      </c>
      <c r="L11" s="116">
        <v>9.9793309999999996E-2</v>
      </c>
      <c r="M11" s="135">
        <v>0.31799430000000001</v>
      </c>
      <c r="N11" s="139">
        <v>3.771099E-2</v>
      </c>
      <c r="O11" s="115">
        <v>-2.394319E-2</v>
      </c>
      <c r="P11" s="116">
        <v>9.9365170000000003E-2</v>
      </c>
      <c r="Q11" s="135">
        <v>0.32002190000000003</v>
      </c>
      <c r="R11" s="141">
        <v>4.4011269999999998E-2</v>
      </c>
      <c r="S11" s="116">
        <v>-1.8621530000000001E-2</v>
      </c>
      <c r="T11" s="116">
        <v>0.10664406999999999</v>
      </c>
      <c r="U11" s="135">
        <v>0.24471100000000001</v>
      </c>
      <c r="V11" s="116">
        <v>4.4027579999999997E-2</v>
      </c>
      <c r="W11" s="116">
        <v>-1.862513E-2</v>
      </c>
      <c r="X11" s="116">
        <v>0.10668030000000001</v>
      </c>
      <c r="Y11" s="135">
        <v>0.24471100000000001</v>
      </c>
    </row>
    <row r="12" spans="1:25" x14ac:dyDescent="0.25">
      <c r="A12" s="151" t="s">
        <v>241</v>
      </c>
      <c r="B12" s="139">
        <v>3.4122865000000002E-2</v>
      </c>
      <c r="C12" s="115">
        <v>1.569332E-2</v>
      </c>
      <c r="D12" s="116">
        <v>5.2552410000000001E-2</v>
      </c>
      <c r="E12" s="134">
        <v>7.1512539999999997E-4</v>
      </c>
      <c r="F12" s="139">
        <v>3.4141654E-2</v>
      </c>
      <c r="G12" s="115">
        <v>1.571146E-2</v>
      </c>
      <c r="H12" s="116">
        <v>5.2571850000000003E-2</v>
      </c>
      <c r="I12" s="134">
        <v>7.1512539999999997E-4</v>
      </c>
      <c r="J12" s="139">
        <v>3.4092309899999999E-2</v>
      </c>
      <c r="K12" s="115">
        <v>1.566267E-2</v>
      </c>
      <c r="L12" s="116">
        <v>5.2521949999999998E-2</v>
      </c>
      <c r="M12" s="134">
        <v>7.1512539999999997E-4</v>
      </c>
      <c r="N12" s="139">
        <v>3.4048854699999999E-2</v>
      </c>
      <c r="O12" s="115">
        <v>1.5618770000000001E-2</v>
      </c>
      <c r="P12" s="116">
        <v>5.2478940000000002E-2</v>
      </c>
      <c r="Q12" s="134">
        <v>7.186893E-4</v>
      </c>
      <c r="R12" s="141">
        <v>3.0065185000000001E-2</v>
      </c>
      <c r="S12" s="116">
        <v>1.142787E-2</v>
      </c>
      <c r="T12" s="116">
        <v>4.8702500000000003E-2</v>
      </c>
      <c r="U12" s="134">
        <v>3.4324590000000001E-3</v>
      </c>
      <c r="V12" s="116">
        <v>2.9984145E-2</v>
      </c>
      <c r="W12" s="116">
        <v>1.1346759999999999E-2</v>
      </c>
      <c r="X12" s="116">
        <v>4.8621530000000003E-2</v>
      </c>
      <c r="Y12" s="134">
        <v>3.49329E-3</v>
      </c>
    </row>
    <row r="13" spans="1:25" x14ac:dyDescent="0.25">
      <c r="A13" s="151" t="s">
        <v>246</v>
      </c>
      <c r="B13" s="139">
        <v>1.8908649999999999E-2</v>
      </c>
      <c r="C13" s="115">
        <v>-1.13407E-3</v>
      </c>
      <c r="D13" s="116">
        <v>3.8951369999999999E-2</v>
      </c>
      <c r="E13" s="135">
        <v>0.1097312</v>
      </c>
      <c r="F13" s="139">
        <v>1.8877140000000001E-2</v>
      </c>
      <c r="G13" s="115">
        <v>-1.1656220000000001E-3</v>
      </c>
      <c r="H13" s="116">
        <v>3.8919896000000002E-2</v>
      </c>
      <c r="I13" s="135">
        <v>0.1097312</v>
      </c>
      <c r="J13" s="139">
        <v>1.8917590000000001E-2</v>
      </c>
      <c r="K13" s="115">
        <v>-1.125797E-3</v>
      </c>
      <c r="L13" s="116">
        <v>3.8960968999999998E-2</v>
      </c>
      <c r="M13" s="135">
        <v>0.1097312</v>
      </c>
      <c r="N13" s="139">
        <v>1.9075559999999998E-2</v>
      </c>
      <c r="O13" s="115">
        <v>-9.6716249999999999E-4</v>
      </c>
      <c r="P13" s="116">
        <v>3.9118286100000003E-2</v>
      </c>
      <c r="Q13" s="135">
        <v>0.1079963</v>
      </c>
      <c r="R13" s="141">
        <v>1.7275559999999999E-2</v>
      </c>
      <c r="S13" s="116">
        <v>-3.014236E-3</v>
      </c>
      <c r="T13" s="116">
        <v>3.7565360999999999E-2</v>
      </c>
      <c r="U13" s="135">
        <v>0.14749309999999999</v>
      </c>
      <c r="V13" s="116">
        <v>1.738263E-2</v>
      </c>
      <c r="W13" s="116">
        <v>-2.9072809999999998E-3</v>
      </c>
      <c r="X13" s="116">
        <v>3.7672540999999997E-2</v>
      </c>
      <c r="Y13" s="135">
        <v>0.14689459999999999</v>
      </c>
    </row>
    <row r="14" spans="1:25" x14ac:dyDescent="0.25">
      <c r="A14" s="151" t="s">
        <v>243</v>
      </c>
      <c r="B14" s="139">
        <v>7.9170439999999998E-3</v>
      </c>
      <c r="C14" s="115">
        <v>-9.7805949999999996E-3</v>
      </c>
      <c r="D14" s="116">
        <v>2.5614683999999999E-2</v>
      </c>
      <c r="E14" s="135">
        <v>0.45967970000000002</v>
      </c>
      <c r="F14" s="139">
        <v>8.0018620000000002E-3</v>
      </c>
      <c r="G14" s="115">
        <v>-9.6961149999999999E-3</v>
      </c>
      <c r="H14" s="116">
        <v>2.5699838999999999E-2</v>
      </c>
      <c r="I14" s="135">
        <v>0.4595205</v>
      </c>
      <c r="J14" s="139">
        <v>8.0028970000000001E-3</v>
      </c>
      <c r="K14" s="115">
        <v>-9.6952930000000007E-3</v>
      </c>
      <c r="L14" s="116">
        <v>2.5701086000000001E-2</v>
      </c>
      <c r="M14" s="135">
        <v>0.4595205</v>
      </c>
      <c r="N14" s="139">
        <v>8.0589749999999995E-3</v>
      </c>
      <c r="O14" s="115">
        <v>-9.6393309999999992E-3</v>
      </c>
      <c r="P14" s="116">
        <v>2.5757281E-2</v>
      </c>
      <c r="Q14" s="135">
        <v>0.4595205</v>
      </c>
      <c r="R14" s="139">
        <v>-3.7957149999999999E-3</v>
      </c>
      <c r="S14" s="115">
        <v>-2.1558669999999999E-2</v>
      </c>
      <c r="T14" s="116">
        <v>1.3967240000000001E-2</v>
      </c>
      <c r="U14" s="135">
        <v>0.74327810000000005</v>
      </c>
      <c r="V14" s="115">
        <v>-3.6915870000000001E-3</v>
      </c>
      <c r="W14" s="115">
        <v>-2.1454890000000001E-2</v>
      </c>
      <c r="X14" s="116">
        <v>1.4071719999999999E-2</v>
      </c>
      <c r="Y14" s="135">
        <v>0.74535569999999995</v>
      </c>
    </row>
    <row r="15" spans="1:25" x14ac:dyDescent="0.25">
      <c r="A15" s="151" t="s">
        <v>253</v>
      </c>
      <c r="B15" s="139">
        <v>6.901758E-3</v>
      </c>
      <c r="C15" s="115">
        <v>-1.1146400000000001E-2</v>
      </c>
      <c r="D15" s="116">
        <v>2.494992E-2</v>
      </c>
      <c r="E15" s="135">
        <v>0.52146250000000005</v>
      </c>
      <c r="F15" s="139">
        <v>6.9302900000000004E-3</v>
      </c>
      <c r="G15" s="115">
        <v>-1.111824E-2</v>
      </c>
      <c r="H15" s="116">
        <v>2.4978819999999999E-2</v>
      </c>
      <c r="I15" s="135">
        <v>0.52146250000000005</v>
      </c>
      <c r="J15" s="139">
        <v>6.8953160000000003E-3</v>
      </c>
      <c r="K15" s="115">
        <v>-1.115354E-2</v>
      </c>
      <c r="L15" s="116">
        <v>2.4944170000000002E-2</v>
      </c>
      <c r="M15" s="135">
        <v>0.52146250000000005</v>
      </c>
      <c r="N15" s="139">
        <v>6.8925059999999996E-3</v>
      </c>
      <c r="O15" s="115">
        <v>-1.1156610000000001E-2</v>
      </c>
      <c r="P15" s="116">
        <v>2.4941629999999999E-2</v>
      </c>
      <c r="Q15" s="135">
        <v>0.52146250000000005</v>
      </c>
      <c r="R15" s="141">
        <v>-3.4090359999999998E-3</v>
      </c>
      <c r="S15" s="116">
        <v>-2.159813E-2</v>
      </c>
      <c r="T15" s="116">
        <v>1.4780059999999999E-2</v>
      </c>
      <c r="U15" s="135">
        <v>0.7454229</v>
      </c>
      <c r="V15" s="116">
        <v>-3.44466E-3</v>
      </c>
      <c r="W15" s="116">
        <v>-2.1634210000000001E-2</v>
      </c>
      <c r="X15" s="116">
        <v>1.474489E-2</v>
      </c>
      <c r="Y15" s="135">
        <v>0.7454229</v>
      </c>
    </row>
    <row r="16" spans="1:25" x14ac:dyDescent="0.25">
      <c r="A16" s="151" t="s">
        <v>255</v>
      </c>
      <c r="B16" s="139">
        <v>6.6731669999999998E-3</v>
      </c>
      <c r="C16" s="115">
        <v>-1.1324030000000001E-2</v>
      </c>
      <c r="D16" s="116">
        <v>2.4670359999999999E-2</v>
      </c>
      <c r="E16" s="135">
        <v>0.52448589999999995</v>
      </c>
      <c r="F16" s="139">
        <v>6.7075010000000003E-3</v>
      </c>
      <c r="G16" s="115">
        <v>-1.129001E-2</v>
      </c>
      <c r="H16" s="116">
        <v>2.4705009999999999E-2</v>
      </c>
      <c r="I16" s="135">
        <v>0.52448589999999995</v>
      </c>
      <c r="J16" s="139">
        <v>6.662856E-3</v>
      </c>
      <c r="K16" s="115">
        <v>-1.1335029999999999E-2</v>
      </c>
      <c r="L16" s="116">
        <v>2.466074E-2</v>
      </c>
      <c r="M16" s="135">
        <v>0.52448589999999995</v>
      </c>
      <c r="N16" s="139">
        <v>6.7162109999999997E-3</v>
      </c>
      <c r="O16" s="115">
        <v>-1.1281940000000001E-2</v>
      </c>
      <c r="P16" s="116">
        <v>2.4714369999999999E-2</v>
      </c>
      <c r="Q16" s="135">
        <v>0.52448589999999995</v>
      </c>
      <c r="R16" s="141">
        <v>1.211073E-3</v>
      </c>
      <c r="S16" s="116">
        <v>-1.6978839999999999E-2</v>
      </c>
      <c r="T16" s="116">
        <v>1.9400980000000002E-2</v>
      </c>
      <c r="U16" s="135">
        <v>0.9059159</v>
      </c>
      <c r="V16" s="116">
        <v>1.2268890000000001E-3</v>
      </c>
      <c r="W16" s="116">
        <v>-1.6963369999999998E-2</v>
      </c>
      <c r="X16" s="116">
        <v>1.9417150000000001E-2</v>
      </c>
      <c r="Y16" s="135">
        <v>0.9059159</v>
      </c>
    </row>
    <row r="17" spans="1:25" x14ac:dyDescent="0.25">
      <c r="A17" s="151" t="s">
        <v>245</v>
      </c>
      <c r="B17" s="139">
        <v>3.3276809999999999E-3</v>
      </c>
      <c r="C17" s="115">
        <v>-1.4100410000000001E-2</v>
      </c>
      <c r="D17" s="116">
        <v>2.075577E-2</v>
      </c>
      <c r="E17" s="135">
        <v>0.7454229</v>
      </c>
      <c r="F17" s="139">
        <v>3.411004E-3</v>
      </c>
      <c r="G17" s="115">
        <v>-1.4017440000000001E-2</v>
      </c>
      <c r="H17" s="116">
        <v>2.0839449999999999E-2</v>
      </c>
      <c r="I17" s="135">
        <v>0.74535569999999995</v>
      </c>
      <c r="J17" s="139">
        <v>3.416217E-3</v>
      </c>
      <c r="K17" s="115">
        <v>-1.40124E-2</v>
      </c>
      <c r="L17" s="116">
        <v>2.0844830000000002E-2</v>
      </c>
      <c r="M17" s="135">
        <v>0.74535569999999995</v>
      </c>
      <c r="N17" s="139">
        <v>3.4577340000000001E-3</v>
      </c>
      <c r="O17" s="115">
        <v>-1.397107E-2</v>
      </c>
      <c r="P17" s="116">
        <v>2.088653E-2</v>
      </c>
      <c r="Q17" s="135">
        <v>0.74535569999999995</v>
      </c>
      <c r="R17" s="139">
        <v>-9.8686069999999997E-3</v>
      </c>
      <c r="S17" s="115">
        <v>-2.7330101999999998E-2</v>
      </c>
      <c r="T17" s="116">
        <v>7.5928879999999999E-3</v>
      </c>
      <c r="U17" s="135">
        <v>0.35860029999999998</v>
      </c>
      <c r="V17" s="115">
        <v>-9.7760320000000005E-3</v>
      </c>
      <c r="W17" s="115">
        <v>-2.7237977999999999E-2</v>
      </c>
      <c r="X17" s="116">
        <v>7.6859140000000003E-3</v>
      </c>
      <c r="Y17" s="135">
        <v>0.36205369999999998</v>
      </c>
    </row>
    <row r="18" spans="1:25" x14ac:dyDescent="0.25">
      <c r="A18" s="151" t="s">
        <v>249</v>
      </c>
      <c r="B18" s="139">
        <v>-2.160422E-3</v>
      </c>
      <c r="C18" s="115">
        <v>-2.049459E-2</v>
      </c>
      <c r="D18" s="116">
        <v>1.6173739999999999E-2</v>
      </c>
      <c r="E18" s="135">
        <v>0.83750219999999997</v>
      </c>
      <c r="F18" s="139">
        <v>-2.172453E-3</v>
      </c>
      <c r="G18" s="115">
        <v>-2.0507259999999999E-2</v>
      </c>
      <c r="H18" s="116">
        <v>1.6162360000000001E-2</v>
      </c>
      <c r="I18" s="135">
        <v>0.83750219999999997</v>
      </c>
      <c r="J18" s="139">
        <v>-2.153004E-3</v>
      </c>
      <c r="K18" s="115">
        <v>-2.0487930000000001E-2</v>
      </c>
      <c r="L18" s="116">
        <v>1.6181919999999999E-2</v>
      </c>
      <c r="M18" s="135">
        <v>0.83750219999999997</v>
      </c>
      <c r="N18" s="139">
        <v>-2.1347419999999998E-3</v>
      </c>
      <c r="O18" s="115">
        <v>-2.0469939999999999E-2</v>
      </c>
      <c r="P18" s="116">
        <v>1.6200450000000002E-2</v>
      </c>
      <c r="Q18" s="135">
        <v>0.83750219999999997</v>
      </c>
      <c r="R18" s="141">
        <v>-3.7901300000000001E-3</v>
      </c>
      <c r="S18" s="116">
        <v>-2.232143E-2</v>
      </c>
      <c r="T18" s="116">
        <v>1.474117E-2</v>
      </c>
      <c r="U18" s="135">
        <v>0.74535569999999995</v>
      </c>
      <c r="V18" s="116">
        <v>-3.7553999999999999E-3</v>
      </c>
      <c r="W18" s="116">
        <v>-2.2287410000000001E-2</v>
      </c>
      <c r="X18" s="116">
        <v>1.4776610000000001E-2</v>
      </c>
      <c r="Y18" s="135">
        <v>0.74535569999999995</v>
      </c>
    </row>
    <row r="19" spans="1:25" x14ac:dyDescent="0.25">
      <c r="A19" s="151" t="s">
        <v>248</v>
      </c>
      <c r="B19" s="139">
        <v>-7.4253380000000001E-3</v>
      </c>
      <c r="C19" s="115">
        <v>-2.605414E-2</v>
      </c>
      <c r="D19" s="116">
        <v>1.120346E-2</v>
      </c>
      <c r="E19" s="135">
        <v>0.51168970000000003</v>
      </c>
      <c r="F19" s="139">
        <v>-7.4260089999999999E-3</v>
      </c>
      <c r="G19" s="115">
        <v>-2.6055289999999998E-2</v>
      </c>
      <c r="H19" s="116">
        <v>1.120327E-2</v>
      </c>
      <c r="I19" s="135">
        <v>0.51168970000000003</v>
      </c>
      <c r="J19" s="139">
        <v>-7.4661199999999997E-3</v>
      </c>
      <c r="K19" s="115">
        <v>-2.609556E-2</v>
      </c>
      <c r="L19" s="116">
        <v>1.1163319999999999E-2</v>
      </c>
      <c r="M19" s="135">
        <v>0.51168970000000003</v>
      </c>
      <c r="N19" s="139">
        <v>-7.4955589999999997E-3</v>
      </c>
      <c r="O19" s="115">
        <v>-2.6125249999999999E-2</v>
      </c>
      <c r="P19" s="116">
        <v>1.1134130000000001E-2</v>
      </c>
      <c r="Q19" s="135">
        <v>0.51168970000000003</v>
      </c>
      <c r="R19" s="141">
        <v>-1.3080632E-2</v>
      </c>
      <c r="S19" s="116">
        <v>-3.1909710000000001E-2</v>
      </c>
      <c r="T19" s="116">
        <v>5.7484499999999996E-3</v>
      </c>
      <c r="U19" s="135">
        <v>0.24798490000000001</v>
      </c>
      <c r="V19" s="116">
        <v>-1.3118648E-2</v>
      </c>
      <c r="W19" s="116">
        <v>-3.1948052999999997E-2</v>
      </c>
      <c r="X19" s="116">
        <v>5.710756E-3</v>
      </c>
      <c r="Y19" s="135">
        <v>0.24798490000000001</v>
      </c>
    </row>
    <row r="20" spans="1:25" x14ac:dyDescent="0.25">
      <c r="A20" s="151" t="s">
        <v>250</v>
      </c>
      <c r="B20" s="139">
        <v>-9.5661180000000002E-3</v>
      </c>
      <c r="C20" s="115">
        <v>-2.7583528E-2</v>
      </c>
      <c r="D20" s="116">
        <v>8.4512930000000003E-3</v>
      </c>
      <c r="E20" s="135">
        <v>0.3786409</v>
      </c>
      <c r="F20" s="139">
        <v>-9.6663210000000003E-3</v>
      </c>
      <c r="G20" s="115">
        <v>-2.7683874000000001E-2</v>
      </c>
      <c r="H20" s="116">
        <v>8.3512310000000006E-3</v>
      </c>
      <c r="I20" s="135">
        <v>0.3786409</v>
      </c>
      <c r="J20" s="139">
        <v>-9.6328290000000007E-3</v>
      </c>
      <c r="K20" s="115">
        <v>-2.7650350000000001E-2</v>
      </c>
      <c r="L20" s="116">
        <v>8.3846909999999997E-3</v>
      </c>
      <c r="M20" s="135">
        <v>0.3786409</v>
      </c>
      <c r="N20" s="139">
        <v>-9.6048490000000004E-3</v>
      </c>
      <c r="O20" s="115">
        <v>-2.7622633000000001E-2</v>
      </c>
      <c r="P20" s="116">
        <v>8.4129340000000004E-3</v>
      </c>
      <c r="Q20" s="135">
        <v>0.3786409</v>
      </c>
      <c r="R20" s="141">
        <v>-3.9195920000000001E-4</v>
      </c>
      <c r="S20" s="116">
        <v>-1.8472909999999999E-2</v>
      </c>
      <c r="T20" s="116">
        <v>1.7688990000000002E-2</v>
      </c>
      <c r="U20" s="135">
        <v>0.97133130000000001</v>
      </c>
      <c r="V20" s="116">
        <v>-3.0970059999999998E-4</v>
      </c>
      <c r="W20" s="116">
        <v>-1.8391080000000001E-2</v>
      </c>
      <c r="X20" s="116">
        <v>1.7771680000000002E-2</v>
      </c>
      <c r="Y20" s="135">
        <v>0.97321919999999995</v>
      </c>
    </row>
    <row r="21" spans="1:25" x14ac:dyDescent="0.25">
      <c r="A21" s="151" t="s">
        <v>247</v>
      </c>
      <c r="B21" s="139">
        <v>-9.7033180000000007E-3</v>
      </c>
      <c r="C21" s="115">
        <v>-2.8115579000000002E-2</v>
      </c>
      <c r="D21" s="116">
        <v>8.7089420000000008E-3</v>
      </c>
      <c r="E21" s="135">
        <v>0.37909120000000002</v>
      </c>
      <c r="F21" s="139">
        <v>-9.7745220000000008E-3</v>
      </c>
      <c r="G21" s="115">
        <v>-2.8187177000000001E-2</v>
      </c>
      <c r="H21" s="116">
        <v>8.6381329999999992E-3</v>
      </c>
      <c r="I21" s="135">
        <v>0.3786409</v>
      </c>
      <c r="J21" s="139">
        <v>-9.7518410000000007E-3</v>
      </c>
      <c r="K21" s="115">
        <v>-2.8164748E-2</v>
      </c>
      <c r="L21" s="116">
        <v>8.6610660000000003E-3</v>
      </c>
      <c r="M21" s="135">
        <v>0.3786409</v>
      </c>
      <c r="N21" s="139">
        <v>-9.809791E-3</v>
      </c>
      <c r="O21" s="115">
        <v>-2.8222778E-2</v>
      </c>
      <c r="P21" s="116">
        <v>8.6031969999999999E-3</v>
      </c>
      <c r="Q21" s="135">
        <v>0.3786409</v>
      </c>
      <c r="R21" s="141">
        <v>-8.3544420000000001E-3</v>
      </c>
      <c r="S21" s="116">
        <v>-2.698068E-2</v>
      </c>
      <c r="T21" s="116">
        <v>1.0271799999999999E-2</v>
      </c>
      <c r="U21" s="135">
        <v>0.45967970000000002</v>
      </c>
      <c r="V21" s="116">
        <v>-8.4250039999999998E-3</v>
      </c>
      <c r="W21" s="116">
        <v>-2.7051559999999999E-2</v>
      </c>
      <c r="X21" s="116">
        <v>1.020155E-2</v>
      </c>
      <c r="Y21" s="135">
        <v>0.4595205</v>
      </c>
    </row>
    <row r="22" spans="1:25" x14ac:dyDescent="0.25">
      <c r="A22" s="151" t="s">
        <v>244</v>
      </c>
      <c r="B22" s="139">
        <v>-9.8703520000000006E-3</v>
      </c>
      <c r="C22" s="115">
        <v>-2.6848239999999999E-2</v>
      </c>
      <c r="D22" s="116">
        <v>7.1075399999999999E-3</v>
      </c>
      <c r="E22" s="135">
        <v>0.34823739999999997</v>
      </c>
      <c r="F22" s="139">
        <v>-9.8627039999999999E-3</v>
      </c>
      <c r="G22" s="115">
        <v>-2.6841150000000001E-2</v>
      </c>
      <c r="H22" s="116">
        <v>7.1157399999999997E-3</v>
      </c>
      <c r="I22" s="135">
        <v>0.34823739999999997</v>
      </c>
      <c r="J22" s="139">
        <v>-9.8218339999999998E-3</v>
      </c>
      <c r="K22" s="115">
        <v>-2.6800108999999999E-2</v>
      </c>
      <c r="L22" s="116">
        <v>7.1564410000000004E-3</v>
      </c>
      <c r="M22" s="135">
        <v>0.34823739999999997</v>
      </c>
      <c r="N22" s="139">
        <v>-9.7909339999999994E-3</v>
      </c>
      <c r="O22" s="115">
        <v>-2.6769476E-2</v>
      </c>
      <c r="P22" s="116">
        <v>7.1876079999999998E-3</v>
      </c>
      <c r="Q22" s="135">
        <v>0.34823739999999997</v>
      </c>
      <c r="R22" s="141">
        <v>1.6601446999999998E-2</v>
      </c>
      <c r="S22" s="116">
        <v>-5.1755890000000003E-5</v>
      </c>
      <c r="T22" s="116">
        <v>3.3254649999999997E-2</v>
      </c>
      <c r="U22" s="135">
        <v>8.8992680000000005E-2</v>
      </c>
      <c r="V22" s="116">
        <v>1.6668220000000001E-2</v>
      </c>
      <c r="W22" s="116">
        <v>1.4786E-5</v>
      </c>
      <c r="X22" s="116">
        <v>3.3321644999999997E-2</v>
      </c>
      <c r="Y22" s="135">
        <v>8.8211719999999993E-2</v>
      </c>
    </row>
    <row r="23" spans="1:25" x14ac:dyDescent="0.25">
      <c r="A23" s="151" t="s">
        <v>259</v>
      </c>
      <c r="B23" s="139">
        <v>-1.387273E-2</v>
      </c>
      <c r="C23" s="115">
        <v>-3.1945286000000003E-2</v>
      </c>
      <c r="D23" s="116">
        <v>4.1998260000000003E-3</v>
      </c>
      <c r="E23" s="135">
        <v>0.199603</v>
      </c>
      <c r="F23" s="139">
        <v>-1.3852804999999999E-2</v>
      </c>
      <c r="G23" s="115">
        <v>-3.1925784999999998E-2</v>
      </c>
      <c r="H23" s="116">
        <v>4.2201749999999996E-3</v>
      </c>
      <c r="I23" s="135">
        <v>0.199603</v>
      </c>
      <c r="J23" s="139">
        <v>-1.3891344999999999E-2</v>
      </c>
      <c r="K23" s="115">
        <v>-3.1964634999999998E-2</v>
      </c>
      <c r="L23" s="116">
        <v>4.1819450000000003E-3</v>
      </c>
      <c r="M23" s="135">
        <v>0.199603</v>
      </c>
      <c r="N23" s="139">
        <v>-1.3851403999999999E-2</v>
      </c>
      <c r="O23" s="115">
        <v>-3.1924912999999999E-2</v>
      </c>
      <c r="P23" s="116">
        <v>4.222104E-3</v>
      </c>
      <c r="Q23" s="135">
        <v>0.199603</v>
      </c>
      <c r="R23" s="141">
        <v>-1.3129679999999999E-2</v>
      </c>
      <c r="S23" s="116">
        <v>-3.1417051000000001E-2</v>
      </c>
      <c r="T23" s="116">
        <v>5.1576909999999998E-3</v>
      </c>
      <c r="U23" s="135">
        <v>0.23567199999999999</v>
      </c>
      <c r="V23" s="116">
        <v>-1.3121282999999999E-2</v>
      </c>
      <c r="W23" s="116">
        <v>-3.1409171E-2</v>
      </c>
      <c r="X23" s="116">
        <v>5.1666050000000003E-3</v>
      </c>
      <c r="Y23" s="135">
        <v>0.23567199999999999</v>
      </c>
    </row>
    <row r="24" spans="1:25" x14ac:dyDescent="0.25">
      <c r="A24" s="151" t="s">
        <v>256</v>
      </c>
      <c r="B24" s="139">
        <v>-1.513486E-2</v>
      </c>
      <c r="C24" s="115">
        <v>-3.2668771999999999E-2</v>
      </c>
      <c r="D24" s="116">
        <v>2.3990529999999999E-3</v>
      </c>
      <c r="E24" s="135">
        <v>0.14689459999999999</v>
      </c>
      <c r="F24" s="139">
        <v>-1.5135041E-2</v>
      </c>
      <c r="G24" s="115">
        <v>-3.2669496999999999E-2</v>
      </c>
      <c r="H24" s="116">
        <v>2.3994139999999999E-3</v>
      </c>
      <c r="I24" s="135">
        <v>0.14689459999999999</v>
      </c>
      <c r="J24" s="139">
        <v>-1.5150155E-2</v>
      </c>
      <c r="K24" s="115">
        <v>-3.2684781000000003E-2</v>
      </c>
      <c r="L24" s="116">
        <v>2.384471E-3</v>
      </c>
      <c r="M24" s="135">
        <v>0.14689459999999999</v>
      </c>
      <c r="N24" s="139">
        <v>-1.5126712E-2</v>
      </c>
      <c r="O24" s="115">
        <v>-3.2661549999999998E-2</v>
      </c>
      <c r="P24" s="116">
        <v>2.4081269999999999E-3</v>
      </c>
      <c r="Q24" s="135">
        <v>0.14689459999999999</v>
      </c>
      <c r="R24" s="141">
        <v>-1.9663717000000001E-2</v>
      </c>
      <c r="S24" s="116">
        <f>-0.037364329</f>
        <v>-3.7364329000000002E-2</v>
      </c>
      <c r="T24" s="116">
        <v>-1.9631050000000001E-3</v>
      </c>
      <c r="U24" s="135">
        <v>5.5069809999999997E-2</v>
      </c>
      <c r="V24" s="116">
        <v>-1.9646156000000001E-2</v>
      </c>
      <c r="W24" s="116">
        <f>-0.037347432</f>
        <v>-3.7347432E-2</v>
      </c>
      <c r="X24" s="116">
        <v>-1.9448790000000001E-3</v>
      </c>
      <c r="Y24" s="135">
        <v>5.5069809999999997E-2</v>
      </c>
    </row>
    <row r="25" spans="1:25" x14ac:dyDescent="0.25">
      <c r="A25" s="151" t="s">
        <v>251</v>
      </c>
      <c r="B25" s="139">
        <v>-1.9536024999999999E-2</v>
      </c>
      <c r="C25" s="115">
        <f>-0.037621356</f>
        <v>-3.7621356000000002E-2</v>
      </c>
      <c r="D25" s="116">
        <v>-1.4506949999999999E-3</v>
      </c>
      <c r="E25" s="135">
        <v>6.1605199999999999E-2</v>
      </c>
      <c r="F25" s="139">
        <v>-1.9527391000000002E-2</v>
      </c>
      <c r="G25" s="115">
        <f>-0.037613349</f>
        <v>-3.7613348999999997E-2</v>
      </c>
      <c r="H25" s="116">
        <v>-1.441433E-3</v>
      </c>
      <c r="I25" s="135">
        <v>6.1605199999999999E-2</v>
      </c>
      <c r="J25" s="139">
        <v>-1.951497E-2</v>
      </c>
      <c r="K25" s="115">
        <f>-0.037600999</f>
        <v>-3.7600999000000003E-2</v>
      </c>
      <c r="L25" s="116">
        <v>-1.4289470000000001E-3</v>
      </c>
      <c r="M25" s="135">
        <v>6.1605199999999999E-2</v>
      </c>
      <c r="N25" s="139">
        <v>-1.9562547999999999E-2</v>
      </c>
      <c r="O25" s="115">
        <f>-0.03764878</f>
        <v>-3.764878E-2</v>
      </c>
      <c r="P25" s="116">
        <v>-1.4763160000000001E-3</v>
      </c>
      <c r="Q25" s="135">
        <v>6.1605199999999999E-2</v>
      </c>
      <c r="R25" s="141">
        <v>-2.9624674E-2</v>
      </c>
      <c r="S25" s="116">
        <f>-0.0478631</f>
        <v>-4.7863099999999999E-2</v>
      </c>
      <c r="T25" s="116">
        <v>-1.1386250000000001E-2</v>
      </c>
      <c r="U25" s="135">
        <v>3.2219890000000002E-3</v>
      </c>
      <c r="V25" s="116">
        <v>-2.9661611000000001E-2</v>
      </c>
      <c r="W25" s="116">
        <f>-0.0479007</f>
        <v>-4.7900699999999997E-2</v>
      </c>
      <c r="X25" s="116">
        <v>-1.142252E-2</v>
      </c>
      <c r="Y25" s="134">
        <v>3.2176700000000002E-3</v>
      </c>
    </row>
    <row r="26" spans="1:25" x14ac:dyDescent="0.25">
      <c r="A26" s="151" t="s">
        <v>252</v>
      </c>
      <c r="B26" s="139">
        <v>-1.9686260000000001E-2</v>
      </c>
      <c r="C26" s="115">
        <f>-0.037389631</f>
        <v>-3.7389631E-2</v>
      </c>
      <c r="D26" s="116">
        <v>-1.9828879999999999E-3</v>
      </c>
      <c r="E26" s="135">
        <v>5.5069809999999997E-2</v>
      </c>
      <c r="F26" s="139">
        <v>-1.9687683000000001E-2</v>
      </c>
      <c r="G26" s="115">
        <f>-0.037391301</f>
        <v>-3.7391301000000002E-2</v>
      </c>
      <c r="H26" s="116">
        <v>-1.9840639999999998E-3</v>
      </c>
      <c r="I26" s="135">
        <v>5.5069809999999997E-2</v>
      </c>
      <c r="J26" s="139">
        <v>-1.9699992999999999E-2</v>
      </c>
      <c r="K26" s="115">
        <f>-0.037404035</f>
        <v>-3.7404035000000002E-2</v>
      </c>
      <c r="L26" s="116">
        <v>-1.9959510000000001E-3</v>
      </c>
      <c r="M26" s="135">
        <v>5.5069809999999997E-2</v>
      </c>
      <c r="N26" s="139">
        <v>-1.9709797000000001E-2</v>
      </c>
      <c r="O26" s="115">
        <f>-0.037414099</f>
        <v>-3.7414098999999999E-2</v>
      </c>
      <c r="P26" s="116">
        <v>-2.0054949999999999E-3</v>
      </c>
      <c r="Q26" s="135">
        <v>5.5069809999999997E-2</v>
      </c>
      <c r="R26" s="141">
        <v>-1.5395196999999999E-2</v>
      </c>
      <c r="S26" s="116">
        <v>-3.3285321999999999E-2</v>
      </c>
      <c r="T26" s="116">
        <v>2.494928E-3</v>
      </c>
      <c r="U26" s="135">
        <v>0.14689459999999999</v>
      </c>
      <c r="V26" s="116">
        <v>-1.5380316E-2</v>
      </c>
      <c r="W26" s="116">
        <v>-3.3270908000000002E-2</v>
      </c>
      <c r="X26" s="116">
        <v>2.510277E-3</v>
      </c>
      <c r="Y26" s="135">
        <v>0.14689459999999999</v>
      </c>
    </row>
    <row r="27" spans="1:25" x14ac:dyDescent="0.25">
      <c r="A27" s="151" t="s">
        <v>254</v>
      </c>
      <c r="B27" s="139">
        <v>-2.2639922E-2</v>
      </c>
      <c r="C27" s="115">
        <f>-0.039638669</f>
        <v>-3.9638669000000001E-2</v>
      </c>
      <c r="D27" s="116">
        <v>-5.6411739999999997E-3</v>
      </c>
      <c r="E27" s="135">
        <v>1.8361019999999999E-2</v>
      </c>
      <c r="F27" s="139">
        <v>-2.2661271E-2</v>
      </c>
      <c r="G27" s="115">
        <f>-0.039660544</f>
        <v>-3.9660543999999999E-2</v>
      </c>
      <c r="H27" s="116">
        <v>-5.6619979999999997E-3</v>
      </c>
      <c r="I27" s="135">
        <v>1.8361019999999999E-2</v>
      </c>
      <c r="J27" s="139">
        <v>-2.2628379000000001E-2</v>
      </c>
      <c r="K27" s="115">
        <f>-0.039627629</f>
        <v>-3.9627628999999998E-2</v>
      </c>
      <c r="L27" s="116">
        <v>-5.6291290000000001E-3</v>
      </c>
      <c r="M27" s="135">
        <v>1.8361019999999999E-2</v>
      </c>
      <c r="N27" s="139">
        <v>-2.2663478000000001E-2</v>
      </c>
      <c r="O27" s="115">
        <f>-0.039663135</f>
        <v>-3.9663135000000002E-2</v>
      </c>
      <c r="P27" s="116">
        <v>-5.6638210000000003E-3</v>
      </c>
      <c r="Q27" s="135">
        <v>1.8361019999999999E-2</v>
      </c>
      <c r="R27" s="141">
        <v>4.0395759999999996E-3</v>
      </c>
      <c r="S27" s="116">
        <v>-1.247712E-2</v>
      </c>
      <c r="T27" s="116">
        <v>2.0556270000000001E-2</v>
      </c>
      <c r="U27" s="135">
        <v>0.69935899999999995</v>
      </c>
      <c r="V27" s="116">
        <v>4.041874E-3</v>
      </c>
      <c r="W27" s="116">
        <v>-1.2475150000000001E-2</v>
      </c>
      <c r="X27" s="116">
        <v>2.0558900000000001E-2</v>
      </c>
      <c r="Y27" s="135">
        <v>0.69935899999999995</v>
      </c>
    </row>
    <row r="28" spans="1:25" x14ac:dyDescent="0.25">
      <c r="A28" s="151" t="s">
        <v>258</v>
      </c>
      <c r="B28" s="139">
        <v>-3.1210933699999999E-2</v>
      </c>
      <c r="C28" s="115">
        <f>-0.04937893</f>
        <v>-4.9378930000000001E-2</v>
      </c>
      <c r="D28" s="116">
        <v>-1.3042939999999999E-2</v>
      </c>
      <c r="E28" s="134">
        <v>1.767102E-3</v>
      </c>
      <c r="F28" s="139">
        <v>-3.1282654999999999E-2</v>
      </c>
      <c r="G28" s="115">
        <f>-0.04945103</f>
        <v>-4.945103E-2</v>
      </c>
      <c r="H28" s="116">
        <v>-1.3114280000000001E-2</v>
      </c>
      <c r="I28" s="134">
        <v>1.767102E-3</v>
      </c>
      <c r="J28" s="139">
        <v>-3.1248963500000001E-2</v>
      </c>
      <c r="K28" s="115">
        <f>-0.04941731</f>
        <v>-4.9417309999999999E-2</v>
      </c>
      <c r="L28" s="116">
        <v>-1.3080619999999999E-2</v>
      </c>
      <c r="M28" s="134">
        <v>1.767102E-3</v>
      </c>
      <c r="N28" s="139">
        <v>-3.1233247400000001E-2</v>
      </c>
      <c r="O28" s="115">
        <f>-0.04940189</f>
        <v>-4.9401889999999997E-2</v>
      </c>
      <c r="P28" s="116">
        <v>-1.3064600000000001E-2</v>
      </c>
      <c r="Q28" s="134">
        <v>1.767102E-3</v>
      </c>
      <c r="R28" s="141">
        <v>-2.2110777000000002E-2</v>
      </c>
      <c r="S28" s="116">
        <f>-0.04035342</f>
        <v>-4.0353420000000001E-2</v>
      </c>
      <c r="T28" s="116">
        <v>-3.86813E-3</v>
      </c>
      <c r="U28" s="135">
        <v>3.5047019999999998E-2</v>
      </c>
      <c r="V28" s="116">
        <v>-2.2028031999999999E-2</v>
      </c>
      <c r="W28" s="116">
        <f>-0.040271129</f>
        <v>-4.0271129000000003E-2</v>
      </c>
      <c r="X28" s="116">
        <v>-3.7849350000000001E-3</v>
      </c>
      <c r="Y28" s="135">
        <v>3.5523880000000001E-2</v>
      </c>
    </row>
    <row r="29" spans="1:25" x14ac:dyDescent="0.25">
      <c r="A29" s="151" t="s">
        <v>257</v>
      </c>
      <c r="B29" s="139">
        <v>-4.8849839999999999E-2</v>
      </c>
      <c r="C29" s="115">
        <f>-0.067407</f>
        <v>-6.7406999999999995E-2</v>
      </c>
      <c r="D29" s="116">
        <v>-3.0292670000000001E-2</v>
      </c>
      <c r="E29" s="134">
        <v>8.2703569999999999E-7</v>
      </c>
      <c r="F29" s="139">
        <v>-4.8899020000000001E-2</v>
      </c>
      <c r="G29" s="115">
        <f>-0.06745661</f>
        <v>-6.745661E-2</v>
      </c>
      <c r="H29" s="116">
        <v>-3.0341440000000001E-2</v>
      </c>
      <c r="I29" s="134">
        <v>8.2703569999999999E-7</v>
      </c>
      <c r="J29" s="139">
        <v>-4.8855759999999998E-2</v>
      </c>
      <c r="K29" s="115">
        <f>-0.06741358</f>
        <v>-6.7413580000000001E-2</v>
      </c>
      <c r="L29" s="116">
        <v>-3.0297930000000001E-2</v>
      </c>
      <c r="M29" s="134">
        <v>8.2703569999999999E-7</v>
      </c>
      <c r="N29" s="139">
        <v>-4.8846000000000001E-2</v>
      </c>
      <c r="O29" s="115">
        <f>-0.06740414</f>
        <v>-6.7404140000000001E-2</v>
      </c>
      <c r="P29" s="116">
        <v>-3.0287850000000002E-2</v>
      </c>
      <c r="Q29" s="134">
        <v>8.2703569999999999E-7</v>
      </c>
      <c r="R29" s="141">
        <v>-3.1135102299999998E-2</v>
      </c>
      <c r="S29" s="116">
        <f>-0.04965364</f>
        <v>-4.9653639999999999E-2</v>
      </c>
      <c r="T29" s="116">
        <v>-1.2616570000000001E-2</v>
      </c>
      <c r="U29" s="134">
        <v>2.2309949999999999E-3</v>
      </c>
      <c r="V29" s="116">
        <v>-3.1146844999999999E-2</v>
      </c>
      <c r="W29" s="116">
        <f>-0.04966578</f>
        <v>-4.966578E-2</v>
      </c>
      <c r="X29" s="116">
        <v>-1.2627909999999999E-2</v>
      </c>
      <c r="Y29" s="134">
        <v>2.2309949999999999E-3</v>
      </c>
    </row>
    <row r="30" spans="1:25" x14ac:dyDescent="0.25">
      <c r="A30" s="151" t="s">
        <v>260</v>
      </c>
      <c r="B30" s="139">
        <v>-5.0949109999999999E-2</v>
      </c>
      <c r="C30" s="115">
        <f>-0.06924167</f>
        <v>-6.9241670000000005E-2</v>
      </c>
      <c r="D30" s="116">
        <v>-3.2656539999999998E-2</v>
      </c>
      <c r="E30" s="134">
        <v>1.716923E-7</v>
      </c>
      <c r="F30" s="139">
        <v>-5.104641E-2</v>
      </c>
      <c r="G30" s="115">
        <f>-0.06933927</f>
        <v>-6.9339269999999995E-2</v>
      </c>
      <c r="H30" s="116">
        <v>-3.2753539999999998E-2</v>
      </c>
      <c r="I30" s="134">
        <v>1.716923E-7</v>
      </c>
      <c r="J30" s="139">
        <v>-5.097749E-2</v>
      </c>
      <c r="K30" s="115">
        <f>-0.06927013</f>
        <v>-6.9270129999999999E-2</v>
      </c>
      <c r="L30" s="116">
        <v>-3.2684850000000001E-2</v>
      </c>
      <c r="M30" s="134">
        <v>1.716923E-7</v>
      </c>
      <c r="N30" s="139">
        <v>-5.098312E-2</v>
      </c>
      <c r="O30" s="115">
        <f>-0.06927627</f>
        <v>-6.9276270000000001E-2</v>
      </c>
      <c r="P30" s="116">
        <v>-3.268998E-2</v>
      </c>
      <c r="Q30" s="134">
        <v>1.716923E-7</v>
      </c>
      <c r="R30" s="141">
        <v>-3.9016000000000002E-2</v>
      </c>
      <c r="S30" s="116">
        <f>-0.05737244</f>
        <v>-5.7372439999999997E-2</v>
      </c>
      <c r="T30" s="116">
        <v>-2.065956E-2</v>
      </c>
      <c r="U30" s="134">
        <v>8.6059700000000005E-5</v>
      </c>
      <c r="V30" s="116">
        <v>-3.8972060000000003E-2</v>
      </c>
      <c r="W30" s="116">
        <f>-0.05732881</f>
        <v>-5.7328810000000001E-2</v>
      </c>
      <c r="X30" s="116">
        <v>-2.0615310000000001E-2</v>
      </c>
      <c r="Y30" s="134">
        <v>8.670882E-5</v>
      </c>
    </row>
    <row r="31" spans="1:25" x14ac:dyDescent="0.25">
      <c r="A31" s="151" t="s">
        <v>261</v>
      </c>
      <c r="B31" s="139">
        <v>-5.428082E-2</v>
      </c>
      <c r="C31" s="115">
        <f>-0.07110019</f>
        <v>-7.1100189999999994E-2</v>
      </c>
      <c r="D31" s="116">
        <v>-3.7461460000000002E-2</v>
      </c>
      <c r="E31" s="134">
        <v>1.1613660000000001E-9</v>
      </c>
      <c r="F31" s="139">
        <v>-5.427046E-2</v>
      </c>
      <c r="G31" s="115">
        <f>-0.07109019</f>
        <v>-7.1090189999999998E-2</v>
      </c>
      <c r="H31" s="116">
        <v>-3.7450740000000003E-2</v>
      </c>
      <c r="I31" s="134">
        <v>1.1613660000000001E-9</v>
      </c>
      <c r="J31" s="139">
        <v>-5.427862E-2</v>
      </c>
      <c r="K31" s="115">
        <f>-0.07109863</f>
        <v>-7.1098629999999996E-2</v>
      </c>
      <c r="L31" s="116">
        <v>-3.7458600000000002E-2</v>
      </c>
      <c r="M31" s="134">
        <v>1.1613660000000001E-9</v>
      </c>
      <c r="N31" s="139">
        <v>-5.4175380000000002E-2</v>
      </c>
      <c r="O31" s="115">
        <f>-0.07099517</f>
        <v>-7.0995169999999996E-2</v>
      </c>
      <c r="P31" s="116">
        <v>-3.7355579999999999E-2</v>
      </c>
      <c r="Q31" s="134">
        <v>1.217857E-9</v>
      </c>
      <c r="R31" s="141">
        <v>-3.092408E-2</v>
      </c>
      <c r="S31" s="116">
        <f>-0.04744057</f>
        <v>-4.7440570000000001E-2</v>
      </c>
      <c r="T31" s="116">
        <v>-1.440759E-2</v>
      </c>
      <c r="U31" s="134">
        <v>6.365365E-4</v>
      </c>
      <c r="V31" s="116">
        <v>-3.0810376399999999E-2</v>
      </c>
      <c r="W31" s="116">
        <f>-0.0473269</f>
        <v>-4.7326899999999998E-2</v>
      </c>
      <c r="X31" s="116">
        <v>-1.429386E-2</v>
      </c>
      <c r="Y31" s="134">
        <v>6.6167169999999998E-4</v>
      </c>
    </row>
    <row r="32" spans="1:25" x14ac:dyDescent="0.25">
      <c r="A32" s="152" t="s">
        <v>262</v>
      </c>
      <c r="B32" s="139">
        <v>-7.0399400000000001E-2</v>
      </c>
      <c r="C32" s="115">
        <f>-0.08802034</f>
        <v>-8.8020340000000002E-2</v>
      </c>
      <c r="D32" s="116">
        <v>-5.2778459999999999E-2</v>
      </c>
      <c r="E32" s="134">
        <v>3.1555860000000001E-14</v>
      </c>
      <c r="F32" s="139">
        <v>-7.0475969999999999E-2</v>
      </c>
      <c r="G32" s="115">
        <f>-0.08809724</f>
        <v>-8.8097239999999993E-2</v>
      </c>
      <c r="H32" s="116">
        <v>-5.2854699999999998E-2</v>
      </c>
      <c r="I32" s="134">
        <v>3.1555860000000001E-14</v>
      </c>
      <c r="J32" s="139">
        <v>-7.0425440000000006E-2</v>
      </c>
      <c r="K32" s="115">
        <f>-0.08804678</f>
        <v>-8.8046780000000005E-2</v>
      </c>
      <c r="L32" s="116">
        <v>-5.2804089999999998E-2</v>
      </c>
      <c r="M32" s="134">
        <v>3.1555860000000001E-14</v>
      </c>
      <c r="N32" s="139">
        <v>-7.0362640000000004E-2</v>
      </c>
      <c r="O32" s="115">
        <f>-0.08798402</f>
        <v>-8.7984019999999996E-2</v>
      </c>
      <c r="P32" s="116">
        <v>-5.2741259999999998E-2</v>
      </c>
      <c r="Q32" s="134">
        <v>3.1558E-14</v>
      </c>
      <c r="R32" s="141">
        <v>-4.0806269999999999E-2</v>
      </c>
      <c r="S32" s="116">
        <f>-0.05781453</f>
        <v>-5.7814530000000003E-2</v>
      </c>
      <c r="T32" s="116">
        <v>-2.379802E-2</v>
      </c>
      <c r="U32" s="134">
        <v>7.8668849999999998E-6</v>
      </c>
      <c r="V32" s="116">
        <v>-4.0742970000000003E-2</v>
      </c>
      <c r="W32" s="116">
        <f>-0.05775154</f>
        <v>-5.7751539999999997E-2</v>
      </c>
      <c r="X32" s="116">
        <v>-2.3734399999999999E-2</v>
      </c>
      <c r="Y32" s="134">
        <v>8.0099999999999995E-6</v>
      </c>
    </row>
    <row r="33" spans="1:25" x14ac:dyDescent="0.25">
      <c r="A33" s="151" t="s">
        <v>264</v>
      </c>
      <c r="B33" s="139">
        <v>-7.8477569999999996E-2</v>
      </c>
      <c r="C33" s="115">
        <f>-0.09651626</f>
        <v>-9.6516260000000006E-2</v>
      </c>
      <c r="D33" s="116">
        <v>-6.043888E-2</v>
      </c>
      <c r="E33" s="134">
        <v>1.293545E-16</v>
      </c>
      <c r="F33" s="139">
        <v>-7.8604149999999998E-2</v>
      </c>
      <c r="G33" s="115">
        <f>-0.09664287</f>
        <v>-9.6642870000000006E-2</v>
      </c>
      <c r="H33" s="116">
        <v>-6.0565430000000003E-2</v>
      </c>
      <c r="I33" s="134">
        <v>1.2648000000000001E-16</v>
      </c>
      <c r="J33" s="139">
        <v>-7.862471E-2</v>
      </c>
      <c r="K33" s="115">
        <f>-0.09666348</f>
        <v>-9.6663479999999996E-2</v>
      </c>
      <c r="L33" s="116">
        <v>-6.0585939999999998E-2</v>
      </c>
      <c r="M33" s="134">
        <v>1.2648000000000001E-16</v>
      </c>
      <c r="N33" s="139">
        <v>-7.8547619999999999E-2</v>
      </c>
      <c r="O33" s="115">
        <f>-0.09658664</f>
        <v>-9.6586640000000001E-2</v>
      </c>
      <c r="P33" s="116">
        <v>-6.0508600000000003E-2</v>
      </c>
      <c r="Q33" s="134">
        <v>1.266571E-16</v>
      </c>
      <c r="R33" s="141">
        <v>-5.407646E-2</v>
      </c>
      <c r="S33" s="116">
        <f>-0.07169233</f>
        <v>-7.1692329999999999E-2</v>
      </c>
      <c r="T33" s="116">
        <v>-3.6460590000000001E-2</v>
      </c>
      <c r="U33" s="134">
        <v>7.0137499999999997E-9</v>
      </c>
      <c r="V33" s="116">
        <v>-5.405923E-2</v>
      </c>
      <c r="W33" s="116">
        <f>-0.07167569</f>
        <v>-7.167569E-2</v>
      </c>
      <c r="X33" s="116">
        <v>-3.6442759999999998E-2</v>
      </c>
      <c r="Y33" s="134">
        <v>7.0137499999999997E-9</v>
      </c>
    </row>
    <row r="34" spans="1:25" x14ac:dyDescent="0.25">
      <c r="A34" s="151" t="s">
        <v>263</v>
      </c>
      <c r="B34" s="139">
        <v>-9.565303E-2</v>
      </c>
      <c r="C34" s="115">
        <f>-0.11299874</f>
        <v>-0.11299874</v>
      </c>
      <c r="D34" s="116">
        <v>-7.830732E-2</v>
      </c>
      <c r="E34" s="134">
        <v>5.4249999999999996E-26</v>
      </c>
      <c r="F34" s="139">
        <v>-9.5688860000000001E-2</v>
      </c>
      <c r="G34" s="115">
        <f>-0.11303487</f>
        <v>-0.11303487</v>
      </c>
      <c r="H34" s="116">
        <v>-7.834286E-2</v>
      </c>
      <c r="I34" s="134">
        <v>5.4249999999999996E-26</v>
      </c>
      <c r="J34" s="139">
        <v>-9.5604729999999999E-2</v>
      </c>
      <c r="K34" s="115">
        <f>-0.11295071</f>
        <v>-0.11295071</v>
      </c>
      <c r="L34" s="116">
        <v>-7.8258750000000002E-2</v>
      </c>
      <c r="M34" s="134">
        <v>5.4249999999999996E-26</v>
      </c>
      <c r="N34" s="139">
        <v>-9.5668230000000007E-2</v>
      </c>
      <c r="O34" s="115">
        <f>-0.11301487</f>
        <v>-0.11301487</v>
      </c>
      <c r="P34" s="116">
        <v>-7.8321589999999996E-2</v>
      </c>
      <c r="Q34" s="134">
        <v>5.4249999999999996E-26</v>
      </c>
      <c r="R34" s="141">
        <v>-7.269631E-2</v>
      </c>
      <c r="S34" s="116">
        <f>-0.08977108</f>
        <v>-8.9771080000000003E-2</v>
      </c>
      <c r="T34" s="116">
        <v>-5.5621539999999997E-2</v>
      </c>
      <c r="U34" s="134">
        <v>5.1936920000000004E-16</v>
      </c>
      <c r="V34" s="116">
        <v>-7.2698990000000005E-2</v>
      </c>
      <c r="W34" s="116">
        <f>-0.08977315</f>
        <v>-8.9773149999999996E-2</v>
      </c>
      <c r="X34" s="116">
        <v>-5.5624840000000002E-2</v>
      </c>
      <c r="Y34" s="134">
        <v>5.1936920000000004E-16</v>
      </c>
    </row>
    <row r="35" spans="1:25" ht="15.75" thickBot="1" x14ac:dyDescent="0.3">
      <c r="A35" s="153" t="s">
        <v>265</v>
      </c>
      <c r="B35" s="140">
        <v>-0.1051407</v>
      </c>
      <c r="C35" s="136">
        <f>-0.1227989</f>
        <v>-0.1227989</v>
      </c>
      <c r="D35" s="137">
        <v>-8.7482599999999994E-2</v>
      </c>
      <c r="E35" s="138">
        <v>4.4872499999999997E-30</v>
      </c>
      <c r="F35" s="140">
        <v>-0.10516010000000001</v>
      </c>
      <c r="G35" s="136">
        <f>-0.12281886</f>
        <v>-0.12281886</v>
      </c>
      <c r="H35" s="137">
        <v>-8.7501430000000005E-2</v>
      </c>
      <c r="I35" s="138">
        <v>4.4872499999999997E-30</v>
      </c>
      <c r="J35" s="140">
        <v>-0.1051425</v>
      </c>
      <c r="K35" s="136">
        <f>-0.1228013</f>
        <v>-0.1228013</v>
      </c>
      <c r="L35" s="137">
        <v>-8.7483740000000004E-2</v>
      </c>
      <c r="M35" s="138">
        <v>4.4872499999999997E-30</v>
      </c>
      <c r="N35" s="140">
        <v>-0.1051671</v>
      </c>
      <c r="O35" s="136">
        <f>-0.1228262</f>
        <v>-0.1228262</v>
      </c>
      <c r="P35" s="137">
        <v>-8.7508080000000002E-2</v>
      </c>
      <c r="Q35" s="138">
        <v>4.4872499999999997E-30</v>
      </c>
      <c r="R35" s="142">
        <v>-7.4293899999999996E-2</v>
      </c>
      <c r="S35" s="137">
        <f>-0.09146912</f>
        <v>-9.1469120000000001E-2</v>
      </c>
      <c r="T35" s="137">
        <v>-5.7118679999999998E-2</v>
      </c>
      <c r="U35" s="138">
        <v>1.8057500000000001E-16</v>
      </c>
      <c r="V35" s="137">
        <v>-7.4317549999999996E-2</v>
      </c>
      <c r="W35" s="137">
        <f>-0.09149325</f>
        <v>-9.1493249999999998E-2</v>
      </c>
      <c r="X35" s="137">
        <v>-5.7141839999999999E-2</v>
      </c>
      <c r="Y35" s="138">
        <v>1.8057500000000001E-16</v>
      </c>
    </row>
    <row r="36" spans="1:25" x14ac:dyDescent="0.25">
      <c r="B36" s="37"/>
      <c r="F36" s="37"/>
      <c r="J36" s="37"/>
      <c r="N36" s="37"/>
      <c r="V36" s="37"/>
    </row>
    <row r="37" spans="1:25" x14ac:dyDescent="0.25">
      <c r="B37" s="37"/>
      <c r="F37" s="37"/>
      <c r="J37" s="37"/>
      <c r="N37" s="37"/>
      <c r="V37" s="37"/>
    </row>
    <row r="38" spans="1:25" x14ac:dyDescent="0.25">
      <c r="B38" s="37"/>
      <c r="F38" s="37"/>
      <c r="J38" s="37"/>
      <c r="N38" s="37"/>
      <c r="V38" s="37"/>
    </row>
    <row r="39" spans="1:25" x14ac:dyDescent="0.25">
      <c r="B39" s="37"/>
      <c r="F39" s="37"/>
      <c r="J39" s="37"/>
      <c r="N39" s="37"/>
      <c r="V39" s="37"/>
    </row>
    <row r="40" spans="1:25" x14ac:dyDescent="0.25">
      <c r="B40" s="37"/>
      <c r="F40" s="37"/>
      <c r="J40" s="37"/>
      <c r="N40" s="37"/>
      <c r="V40" s="37"/>
    </row>
    <row r="41" spans="1:25" x14ac:dyDescent="0.25">
      <c r="B41" s="37"/>
      <c r="F41" s="37"/>
      <c r="J41" s="37"/>
      <c r="N41" s="37"/>
      <c r="V41" s="37"/>
    </row>
    <row r="42" spans="1:25" x14ac:dyDescent="0.25">
      <c r="B42" s="37"/>
      <c r="F42" s="37"/>
      <c r="J42" s="37"/>
      <c r="N42" s="37"/>
      <c r="V42" s="37"/>
    </row>
    <row r="43" spans="1:25" x14ac:dyDescent="0.25">
      <c r="B43" s="37"/>
      <c r="F43" s="37"/>
      <c r="J43" s="37"/>
      <c r="N43" s="37"/>
      <c r="V43" s="37"/>
    </row>
    <row r="44" spans="1:25" x14ac:dyDescent="0.25">
      <c r="B44" s="37"/>
      <c r="F44" s="37"/>
      <c r="J44" s="37"/>
      <c r="N44" s="37"/>
      <c r="V44" s="37"/>
    </row>
    <row r="45" spans="1:25" x14ac:dyDescent="0.25">
      <c r="B45" s="37"/>
      <c r="F45" s="37"/>
      <c r="J45" s="37"/>
      <c r="N45" s="37"/>
      <c r="V45" s="37"/>
    </row>
    <row r="46" spans="1:25" x14ac:dyDescent="0.25">
      <c r="B46" s="37"/>
      <c r="F46" s="37"/>
      <c r="J46" s="37"/>
      <c r="N46" s="37"/>
      <c r="V46" s="37"/>
    </row>
    <row r="47" spans="1:25" x14ac:dyDescent="0.25">
      <c r="B47" s="37"/>
      <c r="F47" s="37"/>
      <c r="J47" s="37"/>
      <c r="N47" s="37"/>
      <c r="V47" s="37"/>
    </row>
    <row r="48" spans="1:25" x14ac:dyDescent="0.25">
      <c r="B48" s="37"/>
      <c r="F48" s="37"/>
      <c r="J48" s="37"/>
      <c r="N48" s="37"/>
      <c r="V48" s="37"/>
    </row>
    <row r="49" spans="2:22" x14ac:dyDescent="0.25">
      <c r="B49" s="37"/>
      <c r="F49" s="37"/>
      <c r="J49" s="37"/>
      <c r="N49" s="37"/>
      <c r="R49" s="80"/>
      <c r="V49" s="37"/>
    </row>
    <row r="50" spans="2:22" x14ac:dyDescent="0.25">
      <c r="B50" s="37"/>
      <c r="F50" s="37"/>
      <c r="J50" s="37"/>
      <c r="N50" s="37"/>
      <c r="V50" s="37"/>
    </row>
    <row r="51" spans="2:22" x14ac:dyDescent="0.25">
      <c r="B51" s="37"/>
      <c r="F51" s="37"/>
      <c r="J51" s="37"/>
      <c r="N51" s="37"/>
      <c r="V51" s="37"/>
    </row>
    <row r="52" spans="2:22" x14ac:dyDescent="0.25">
      <c r="B52" s="37"/>
      <c r="F52" s="37"/>
      <c r="J52" s="37"/>
      <c r="N52" s="37"/>
      <c r="V52" s="37"/>
    </row>
    <row r="53" spans="2:22" x14ac:dyDescent="0.25">
      <c r="B53" s="37"/>
      <c r="F53" s="37"/>
      <c r="J53" s="37"/>
      <c r="N53" s="37"/>
      <c r="V53" s="37"/>
    </row>
    <row r="54" spans="2:22" x14ac:dyDescent="0.25">
      <c r="B54" s="37"/>
      <c r="F54" s="37"/>
      <c r="J54" s="37"/>
      <c r="N54" s="37"/>
      <c r="V54" s="37"/>
    </row>
    <row r="55" spans="2:22" x14ac:dyDescent="0.25">
      <c r="B55" s="37"/>
      <c r="F55" s="37"/>
      <c r="J55" s="37"/>
      <c r="N55" s="37"/>
      <c r="V55" s="37"/>
    </row>
    <row r="56" spans="2:22" x14ac:dyDescent="0.25">
      <c r="B56" s="37"/>
      <c r="F56" s="37"/>
      <c r="J56" s="37"/>
      <c r="N56" s="37"/>
      <c r="V56" s="37"/>
    </row>
    <row r="57" spans="2:22" x14ac:dyDescent="0.25">
      <c r="B57" s="37"/>
      <c r="F57" s="37"/>
      <c r="J57" s="37"/>
      <c r="N57" s="37"/>
      <c r="V57" s="37"/>
    </row>
    <row r="58" spans="2:22" x14ac:dyDescent="0.25">
      <c r="B58" s="37"/>
      <c r="F58" s="37"/>
      <c r="J58" s="37"/>
      <c r="N58" s="37"/>
      <c r="V58" s="37"/>
    </row>
    <row r="59" spans="2:22" x14ac:dyDescent="0.25">
      <c r="B59" s="37"/>
      <c r="F59" s="37"/>
      <c r="J59" s="37"/>
      <c r="N59" s="37"/>
      <c r="V59" s="37"/>
    </row>
    <row r="60" spans="2:22" x14ac:dyDescent="0.25">
      <c r="B60" s="37"/>
      <c r="F60" s="37"/>
      <c r="J60" s="37"/>
      <c r="N60" s="37"/>
      <c r="V60" s="37"/>
    </row>
    <row r="61" spans="2:22" x14ac:dyDescent="0.25">
      <c r="B61" s="37"/>
      <c r="F61" s="37"/>
      <c r="J61" s="37"/>
      <c r="N61" s="37"/>
      <c r="V61" s="37"/>
    </row>
    <row r="62" spans="2:22" x14ac:dyDescent="0.25">
      <c r="B62" s="37"/>
      <c r="F62" s="37"/>
      <c r="J62" s="37"/>
      <c r="N62" s="37"/>
      <c r="V62" s="37"/>
    </row>
  </sheetData>
  <mergeCells count="14">
    <mergeCell ref="C4:D4"/>
    <mergeCell ref="G4:H4"/>
    <mergeCell ref="K4:L4"/>
    <mergeCell ref="O4:P4"/>
    <mergeCell ref="A1:Y1"/>
    <mergeCell ref="B2:E2"/>
    <mergeCell ref="F2:Y2"/>
    <mergeCell ref="S4:T4"/>
    <mergeCell ref="W4:X4"/>
    <mergeCell ref="F3:I3"/>
    <mergeCell ref="J3:M3"/>
    <mergeCell ref="N3:Q3"/>
    <mergeCell ref="R3:U3"/>
    <mergeCell ref="V3:Y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236EE-62C9-42D3-9D3B-AE7C72C9A1FB}">
  <dimension ref="A1:M10"/>
  <sheetViews>
    <sheetView workbookViewId="0">
      <selection activeCell="A2" sqref="A2"/>
    </sheetView>
  </sheetViews>
  <sheetFormatPr defaultRowHeight="15" x14ac:dyDescent="0.25"/>
  <cols>
    <col min="1" max="1" width="12" customWidth="1"/>
    <col min="3" max="3" width="5.7109375" customWidth="1"/>
    <col min="4" max="4" width="4.7109375" customWidth="1"/>
    <col min="11" max="11" width="13.5703125" customWidth="1"/>
    <col min="12" max="12" width="4.140625" customWidth="1"/>
    <col min="13" max="13" width="5" customWidth="1"/>
  </cols>
  <sheetData>
    <row r="1" spans="1:13" ht="36.6" customHeight="1" thickBot="1" x14ac:dyDescent="0.3">
      <c r="A1" s="168" t="s">
        <v>398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70"/>
    </row>
    <row r="2" spans="1:13" ht="105.75" thickBot="1" x14ac:dyDescent="0.3">
      <c r="A2" s="40" t="s">
        <v>266</v>
      </c>
      <c r="B2" s="41" t="s">
        <v>267</v>
      </c>
      <c r="C2" s="41" t="s">
        <v>268</v>
      </c>
      <c r="D2" s="41" t="s">
        <v>269</v>
      </c>
      <c r="E2" s="41" t="s">
        <v>270</v>
      </c>
      <c r="F2" s="41" t="s">
        <v>271</v>
      </c>
      <c r="G2" s="41" t="s">
        <v>272</v>
      </c>
      <c r="H2" s="41" t="s">
        <v>273</v>
      </c>
      <c r="I2" s="41" t="s">
        <v>274</v>
      </c>
      <c r="J2" s="41" t="s">
        <v>275</v>
      </c>
      <c r="K2" s="41" t="s">
        <v>276</v>
      </c>
      <c r="L2" s="41" t="s">
        <v>277</v>
      </c>
      <c r="M2" s="42" t="s">
        <v>278</v>
      </c>
    </row>
    <row r="3" spans="1:13" x14ac:dyDescent="0.25">
      <c r="A3" s="1" t="s">
        <v>279</v>
      </c>
      <c r="B3" s="20" t="s">
        <v>280</v>
      </c>
      <c r="C3" s="20" t="s">
        <v>281</v>
      </c>
      <c r="D3" s="20" t="s">
        <v>282</v>
      </c>
      <c r="E3" s="20" t="s">
        <v>283</v>
      </c>
      <c r="F3" s="14">
        <v>2.7E-2</v>
      </c>
      <c r="G3" s="21">
        <v>4.3355499999999996E-3</v>
      </c>
      <c r="H3" s="14">
        <v>5.9772499999999999E-3</v>
      </c>
      <c r="I3" s="20">
        <v>0.5</v>
      </c>
      <c r="J3" s="21">
        <v>1.5E-5</v>
      </c>
      <c r="K3" s="21">
        <v>6.3E-3</v>
      </c>
      <c r="L3" s="20" t="s">
        <v>284</v>
      </c>
      <c r="M3" s="22" t="s">
        <v>285</v>
      </c>
    </row>
    <row r="4" spans="1:13" x14ac:dyDescent="0.25">
      <c r="A4" s="1" t="s">
        <v>286</v>
      </c>
      <c r="B4" s="20" t="s">
        <v>287</v>
      </c>
      <c r="C4" s="20" t="s">
        <v>281</v>
      </c>
      <c r="D4" s="20" t="s">
        <v>282</v>
      </c>
      <c r="E4" s="20" t="s">
        <v>288</v>
      </c>
      <c r="F4" s="14">
        <v>-2.5000000000000001E-2</v>
      </c>
      <c r="G4" s="21">
        <v>-1.8755499999999999E-3</v>
      </c>
      <c r="H4" s="21">
        <v>4.4457400000000001E-3</v>
      </c>
      <c r="I4" s="20">
        <v>0.65</v>
      </c>
      <c r="J4" s="21">
        <v>5.0000000000000004E-6</v>
      </c>
      <c r="K4" s="21">
        <v>5.6122450000000001E-3</v>
      </c>
      <c r="L4" s="20" t="s">
        <v>284</v>
      </c>
      <c r="M4" s="22" t="s">
        <v>285</v>
      </c>
    </row>
    <row r="5" spans="1:13" x14ac:dyDescent="0.25">
      <c r="A5" s="1" t="s">
        <v>289</v>
      </c>
      <c r="B5" s="20" t="s">
        <v>290</v>
      </c>
      <c r="C5" s="20" t="s">
        <v>281</v>
      </c>
      <c r="D5" s="20" t="s">
        <v>282</v>
      </c>
      <c r="E5" s="20" t="s">
        <v>291</v>
      </c>
      <c r="F5" s="14">
        <v>-2.5999999999999999E-2</v>
      </c>
      <c r="G5" s="21">
        <v>-1.4024300000000001E-3</v>
      </c>
      <c r="H5" s="21">
        <v>4.2932200000000004E-3</v>
      </c>
      <c r="I5" s="20">
        <v>0.72</v>
      </c>
      <c r="J5" s="21">
        <v>7.0000000000000005E-8</v>
      </c>
      <c r="K5" s="21">
        <v>5.1020409999999999E-3</v>
      </c>
      <c r="L5" s="20" t="s">
        <v>284</v>
      </c>
      <c r="M5" s="22" t="s">
        <v>285</v>
      </c>
    </row>
    <row r="6" spans="1:13" x14ac:dyDescent="0.25">
      <c r="A6" s="1" t="s">
        <v>292</v>
      </c>
      <c r="B6" s="20" t="s">
        <v>293</v>
      </c>
      <c r="C6" s="20" t="s">
        <v>294</v>
      </c>
      <c r="D6" s="20" t="s">
        <v>295</v>
      </c>
      <c r="E6" s="20" t="s">
        <v>296</v>
      </c>
      <c r="F6" s="14">
        <v>-2.7E-2</v>
      </c>
      <c r="G6" s="21">
        <v>-1.9811199999999998E-3</v>
      </c>
      <c r="H6" s="21">
        <v>4.60583E-3</v>
      </c>
      <c r="I6" s="20">
        <v>0.69</v>
      </c>
      <c r="J6" s="21">
        <v>1.9999999999999999E-7</v>
      </c>
      <c r="K6" s="21">
        <v>5.1020409999999999E-3</v>
      </c>
      <c r="L6" s="20" t="s">
        <v>284</v>
      </c>
      <c r="M6" s="22" t="s">
        <v>285</v>
      </c>
    </row>
    <row r="7" spans="1:13" x14ac:dyDescent="0.25">
      <c r="A7" s="1" t="s">
        <v>297</v>
      </c>
      <c r="B7" s="20" t="s">
        <v>298</v>
      </c>
      <c r="C7" s="20" t="s">
        <v>294</v>
      </c>
      <c r="D7" s="20" t="s">
        <v>295</v>
      </c>
      <c r="E7" s="20" t="s">
        <v>299</v>
      </c>
      <c r="F7" s="14">
        <v>-2.9000000000000001E-2</v>
      </c>
      <c r="G7" s="21">
        <v>-4.4293500000000003E-3</v>
      </c>
      <c r="H7" s="21">
        <v>4.3371699999999996E-3</v>
      </c>
      <c r="I7" s="20">
        <v>0.33</v>
      </c>
      <c r="J7" s="21">
        <v>2.9999999999999997E-8</v>
      </c>
      <c r="K7" s="21">
        <v>5.1020409999999999E-3</v>
      </c>
      <c r="L7" s="20" t="s">
        <v>284</v>
      </c>
      <c r="M7" s="22" t="s">
        <v>284</v>
      </c>
    </row>
    <row r="8" spans="1:13" x14ac:dyDescent="0.25">
      <c r="A8" s="29" t="s">
        <v>300</v>
      </c>
      <c r="B8" s="20" t="s">
        <v>301</v>
      </c>
      <c r="C8" s="20" t="s">
        <v>281</v>
      </c>
      <c r="D8" s="20" t="s">
        <v>295</v>
      </c>
      <c r="E8" s="33" t="s">
        <v>302</v>
      </c>
      <c r="F8" s="14">
        <v>-0.05</v>
      </c>
      <c r="G8" s="14">
        <v>-1.7670399999999999E-2</v>
      </c>
      <c r="H8" s="21">
        <v>4.2554000000000003E-3</v>
      </c>
      <c r="I8" s="21">
        <v>2.5999999999999998E-5</v>
      </c>
      <c r="J8" s="21">
        <v>1E-25</v>
      </c>
      <c r="K8" s="21">
        <v>4.5918369999999997E-3</v>
      </c>
      <c r="L8" s="20" t="s">
        <v>284</v>
      </c>
      <c r="M8" s="22" t="s">
        <v>284</v>
      </c>
    </row>
    <row r="9" spans="1:13" x14ac:dyDescent="0.25">
      <c r="A9" s="28" t="s">
        <v>303</v>
      </c>
      <c r="B9" s="20" t="s">
        <v>304</v>
      </c>
      <c r="C9" s="20" t="s">
        <v>281</v>
      </c>
      <c r="D9" s="20" t="s">
        <v>282</v>
      </c>
      <c r="E9" s="20" t="s">
        <v>236</v>
      </c>
      <c r="F9" s="14">
        <v>-0.06</v>
      </c>
      <c r="G9" s="14">
        <v>-1.31705E-2</v>
      </c>
      <c r="H9" s="14">
        <v>1.46997E-2</v>
      </c>
      <c r="I9" s="20">
        <v>0.35</v>
      </c>
      <c r="J9" s="21">
        <v>1.7500000000000002E-21</v>
      </c>
      <c r="K9" s="21">
        <v>6.0000000000000001E-3</v>
      </c>
      <c r="L9" s="20" t="s">
        <v>284</v>
      </c>
      <c r="M9" s="22" t="s">
        <v>284</v>
      </c>
    </row>
    <row r="10" spans="1:13" ht="15.75" thickBot="1" x14ac:dyDescent="0.3">
      <c r="A10" s="34" t="s">
        <v>305</v>
      </c>
      <c r="B10" s="24" t="s">
        <v>306</v>
      </c>
      <c r="C10" s="24" t="s">
        <v>281</v>
      </c>
      <c r="D10" s="24" t="s">
        <v>282</v>
      </c>
      <c r="E10" s="24" t="s">
        <v>236</v>
      </c>
      <c r="F10" s="4">
        <v>-6.4000000000000001E-2</v>
      </c>
      <c r="G10" s="23">
        <v>-2.8780199999999998E-3</v>
      </c>
      <c r="H10" s="23">
        <v>4.3223899999999997E-3</v>
      </c>
      <c r="I10" s="24">
        <v>0.52</v>
      </c>
      <c r="J10" s="23">
        <v>1.1999999999999999E-24</v>
      </c>
      <c r="K10" s="23">
        <v>6.0000000000000001E-3</v>
      </c>
      <c r="L10" s="24" t="s">
        <v>284</v>
      </c>
      <c r="M10" s="25" t="s">
        <v>284</v>
      </c>
    </row>
  </sheetData>
  <mergeCells count="1">
    <mergeCell ref="A1:M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7DC9-3FAA-45B1-9DA8-C065BEBDA438}">
  <dimension ref="A1:J12"/>
  <sheetViews>
    <sheetView workbookViewId="0">
      <selection activeCell="A2" sqref="A2"/>
    </sheetView>
  </sheetViews>
  <sheetFormatPr defaultRowHeight="15" x14ac:dyDescent="0.25"/>
  <cols>
    <col min="1" max="1" width="11.85546875" customWidth="1"/>
    <col min="2" max="2" width="18.85546875" customWidth="1"/>
  </cols>
  <sheetData>
    <row r="1" spans="1:10" ht="15.75" thickBot="1" x14ac:dyDescent="0.3">
      <c r="A1" s="175" t="s">
        <v>397</v>
      </c>
      <c r="B1" s="176"/>
      <c r="C1" s="176"/>
      <c r="D1" s="176"/>
      <c r="E1" s="176"/>
      <c r="F1" s="176"/>
      <c r="G1" s="176"/>
      <c r="H1" s="176"/>
      <c r="I1" s="176"/>
      <c r="J1" s="177"/>
    </row>
    <row r="2" spans="1:10" x14ac:dyDescent="0.25">
      <c r="A2" s="11"/>
      <c r="B2" s="12"/>
      <c r="C2" s="171" t="s">
        <v>369</v>
      </c>
      <c r="D2" s="172"/>
      <c r="E2" s="172"/>
      <c r="F2" s="173"/>
      <c r="G2" s="172" t="s">
        <v>370</v>
      </c>
      <c r="H2" s="172"/>
      <c r="I2" s="172"/>
      <c r="J2" s="173"/>
    </row>
    <row r="3" spans="1:10" ht="15.75" thickBot="1" x14ac:dyDescent="0.3">
      <c r="A3" s="3" t="s">
        <v>362</v>
      </c>
      <c r="B3" s="16" t="s">
        <v>267</v>
      </c>
      <c r="C3" s="3" t="s">
        <v>234</v>
      </c>
      <c r="D3" s="174" t="s">
        <v>320</v>
      </c>
      <c r="E3" s="174"/>
      <c r="F3" s="27" t="s">
        <v>307</v>
      </c>
      <c r="G3" s="16" t="s">
        <v>234</v>
      </c>
      <c r="H3" s="174" t="s">
        <v>320</v>
      </c>
      <c r="I3" s="174"/>
      <c r="J3" s="26" t="s">
        <v>307</v>
      </c>
    </row>
    <row r="4" spans="1:10" x14ac:dyDescent="0.25">
      <c r="A4" s="28" t="s">
        <v>305</v>
      </c>
      <c r="B4" s="20" t="s">
        <v>308</v>
      </c>
      <c r="C4" s="31">
        <v>0.21527546</v>
      </c>
      <c r="D4" s="14">
        <v>0.10613237</v>
      </c>
      <c r="E4" s="14">
        <v>0.32441854999999997</v>
      </c>
      <c r="F4" s="2">
        <v>1.1066510000000001E-4</v>
      </c>
      <c r="G4" s="14">
        <v>0.29723455999999998</v>
      </c>
      <c r="H4" s="14">
        <v>0.15844211879999998</v>
      </c>
      <c r="I4" s="14">
        <v>0.43602700119999999</v>
      </c>
      <c r="J4" s="2">
        <v>2.6989059999999999E-5</v>
      </c>
    </row>
    <row r="5" spans="1:10" x14ac:dyDescent="0.25">
      <c r="A5" s="28" t="s">
        <v>303</v>
      </c>
      <c r="B5" s="20" t="s">
        <v>309</v>
      </c>
      <c r="C5" s="31">
        <v>0.14403171000000001</v>
      </c>
      <c r="D5" s="14">
        <v>5.8495859600000019E-2</v>
      </c>
      <c r="E5" s="14">
        <v>0.22956756039999998</v>
      </c>
      <c r="F5" s="2">
        <v>9.6548629999999999E-4</v>
      </c>
      <c r="G5" s="14">
        <v>0.16287983</v>
      </c>
      <c r="H5" s="14">
        <v>6.5124046000000005E-2</v>
      </c>
      <c r="I5" s="14">
        <v>0.26063561400000002</v>
      </c>
      <c r="J5" s="2">
        <v>1.0918029999999999E-3</v>
      </c>
    </row>
    <row r="6" spans="1:10" x14ac:dyDescent="0.25">
      <c r="A6" s="1" t="s">
        <v>297</v>
      </c>
      <c r="B6" s="20" t="s">
        <v>310</v>
      </c>
      <c r="C6" s="31">
        <v>0.14577873999999999</v>
      </c>
      <c r="D6" s="14">
        <v>5.7862567599999984E-2</v>
      </c>
      <c r="E6" s="14">
        <v>0.23369491240000001</v>
      </c>
      <c r="F6" s="2">
        <v>1.1541059E-3</v>
      </c>
      <c r="G6" s="14">
        <v>0.16661545999999999</v>
      </c>
      <c r="H6" s="14">
        <v>6.5259998799999983E-2</v>
      </c>
      <c r="I6" s="14">
        <v>0.26797092119999999</v>
      </c>
      <c r="J6" s="2">
        <v>1.2730339999999999E-3</v>
      </c>
    </row>
    <row r="7" spans="1:10" x14ac:dyDescent="0.25">
      <c r="A7" s="29" t="s">
        <v>300</v>
      </c>
      <c r="B7" s="20" t="s">
        <v>311</v>
      </c>
      <c r="C7" s="31">
        <v>7.5539259999999997E-2</v>
      </c>
      <c r="D7" s="14">
        <v>-2.2014056000000004E-2</v>
      </c>
      <c r="E7" s="14">
        <v>0.173092576</v>
      </c>
      <c r="F7" s="15">
        <v>0.12908936209999999</v>
      </c>
      <c r="G7" s="14">
        <v>7.2502230000000001E-2</v>
      </c>
      <c r="H7" s="14">
        <v>-4.4503987999999994E-2</v>
      </c>
      <c r="I7" s="14">
        <v>0.189508448</v>
      </c>
      <c r="J7" s="15">
        <v>0.2245558</v>
      </c>
    </row>
    <row r="8" spans="1:10" x14ac:dyDescent="0.25">
      <c r="A8" s="1" t="s">
        <v>292</v>
      </c>
      <c r="B8" s="20" t="s">
        <v>312</v>
      </c>
      <c r="C8" s="31">
        <v>0.15129586</v>
      </c>
      <c r="D8" s="14">
        <v>6.4280444800000017E-2</v>
      </c>
      <c r="E8" s="14">
        <v>0.23831127520000001</v>
      </c>
      <c r="F8" s="2">
        <v>6.5464799999999997E-4</v>
      </c>
      <c r="G8" s="20"/>
      <c r="H8" s="20"/>
      <c r="I8" s="20"/>
      <c r="J8" s="22"/>
    </row>
    <row r="9" spans="1:10" x14ac:dyDescent="0.25">
      <c r="A9" s="1" t="s">
        <v>279</v>
      </c>
      <c r="B9" s="20" t="s">
        <v>313</v>
      </c>
      <c r="C9" s="31">
        <v>0.14579624999999999</v>
      </c>
      <c r="D9" s="14">
        <v>5.9953796799999987E-2</v>
      </c>
      <c r="E9" s="14">
        <v>0.23163870319999999</v>
      </c>
      <c r="F9" s="2">
        <v>8.7190789999999998E-4</v>
      </c>
      <c r="G9" s="14"/>
      <c r="H9" s="14"/>
      <c r="I9" s="14"/>
      <c r="J9" s="22"/>
    </row>
    <row r="10" spans="1:10" x14ac:dyDescent="0.25">
      <c r="A10" s="1" t="s">
        <v>286</v>
      </c>
      <c r="B10" s="20" t="s">
        <v>314</v>
      </c>
      <c r="C10" s="31">
        <v>0.15077483</v>
      </c>
      <c r="D10" s="14">
        <v>6.399363479999999E-2</v>
      </c>
      <c r="E10" s="14">
        <v>0.23755602520000002</v>
      </c>
      <c r="F10" s="2">
        <v>6.6084029999999999E-4</v>
      </c>
      <c r="G10" s="14"/>
      <c r="H10" s="14"/>
      <c r="I10" s="14"/>
      <c r="J10" s="22"/>
    </row>
    <row r="11" spans="1:10" x14ac:dyDescent="0.25">
      <c r="A11" s="1" t="s">
        <v>289</v>
      </c>
      <c r="B11" s="20" t="s">
        <v>315</v>
      </c>
      <c r="C11" s="31">
        <v>0.15306379000000001</v>
      </c>
      <c r="D11" s="14">
        <v>6.5849493600000003E-2</v>
      </c>
      <c r="E11" s="14">
        <v>0.24027808640000001</v>
      </c>
      <c r="F11" s="2">
        <v>5.8201379999999999E-4</v>
      </c>
      <c r="G11" s="20"/>
      <c r="H11" s="20"/>
      <c r="I11" s="20"/>
      <c r="J11" s="22"/>
    </row>
    <row r="12" spans="1:10" ht="15.75" thickBot="1" x14ac:dyDescent="0.3">
      <c r="A12" s="3" t="s">
        <v>316</v>
      </c>
      <c r="B12" s="24" t="s">
        <v>316</v>
      </c>
      <c r="C12" s="32">
        <v>0.14635292999999999</v>
      </c>
      <c r="D12" s="4">
        <v>6.2142647199999998E-2</v>
      </c>
      <c r="E12" s="4">
        <v>0.23056321279999997</v>
      </c>
      <c r="F12" s="5">
        <v>6.5831929999999998E-4</v>
      </c>
      <c r="G12" s="4">
        <v>0.16513332999999999</v>
      </c>
      <c r="H12" s="4">
        <v>6.934236760000001E-2</v>
      </c>
      <c r="I12" s="4">
        <v>0.26092429239999998</v>
      </c>
      <c r="J12" s="5">
        <v>7.2795140000000004E-4</v>
      </c>
    </row>
  </sheetData>
  <mergeCells count="5">
    <mergeCell ref="C2:F2"/>
    <mergeCell ref="G2:J2"/>
    <mergeCell ref="D3:E3"/>
    <mergeCell ref="H3:I3"/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A6402-F4B8-4BCA-ADD6-0101EBBD8863}">
  <dimension ref="A1:K17"/>
  <sheetViews>
    <sheetView workbookViewId="0">
      <selection activeCell="A2" sqref="A2"/>
    </sheetView>
  </sheetViews>
  <sheetFormatPr defaultRowHeight="15" x14ac:dyDescent="0.25"/>
  <cols>
    <col min="2" max="2" width="15.42578125" customWidth="1"/>
    <col min="3" max="3" width="11" customWidth="1"/>
  </cols>
  <sheetData>
    <row r="1" spans="1:11" ht="15.75" thickBot="1" x14ac:dyDescent="0.3">
      <c r="A1" s="178" t="s">
        <v>396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</row>
    <row r="2" spans="1:11" ht="15.75" thickBot="1" x14ac:dyDescent="0.3">
      <c r="A2" s="11"/>
      <c r="B2" s="12"/>
      <c r="C2" s="46"/>
      <c r="D2" s="172" t="s">
        <v>236</v>
      </c>
      <c r="E2" s="172"/>
      <c r="F2" s="172"/>
      <c r="G2" s="172"/>
      <c r="H2" s="172"/>
      <c r="I2" s="172"/>
      <c r="J2" s="172"/>
      <c r="K2" s="173"/>
    </row>
    <row r="3" spans="1:11" x14ac:dyDescent="0.25">
      <c r="A3" s="1"/>
      <c r="B3" s="17"/>
      <c r="C3" s="44"/>
      <c r="D3" s="171" t="s">
        <v>333</v>
      </c>
      <c r="E3" s="172"/>
      <c r="F3" s="172"/>
      <c r="G3" s="173"/>
      <c r="H3" s="171" t="s">
        <v>334</v>
      </c>
      <c r="I3" s="172"/>
      <c r="J3" s="172"/>
      <c r="K3" s="173"/>
    </row>
    <row r="4" spans="1:11" ht="30.75" thickBot="1" x14ac:dyDescent="0.3">
      <c r="A4" s="3" t="s">
        <v>270</v>
      </c>
      <c r="B4" s="16" t="s">
        <v>266</v>
      </c>
      <c r="C4" s="42" t="s">
        <v>335</v>
      </c>
      <c r="D4" s="47" t="s">
        <v>331</v>
      </c>
      <c r="E4" s="43" t="s">
        <v>336</v>
      </c>
      <c r="F4" s="43" t="s">
        <v>337</v>
      </c>
      <c r="G4" s="26" t="s">
        <v>307</v>
      </c>
      <c r="H4" s="47" t="s">
        <v>331</v>
      </c>
      <c r="I4" s="43" t="s">
        <v>336</v>
      </c>
      <c r="J4" s="43" t="s">
        <v>337</v>
      </c>
      <c r="K4" s="48" t="s">
        <v>307</v>
      </c>
    </row>
    <row r="5" spans="1:11" x14ac:dyDescent="0.25">
      <c r="A5" s="11" t="s">
        <v>345</v>
      </c>
      <c r="B5" s="12" t="s">
        <v>346</v>
      </c>
      <c r="C5" s="46" t="s">
        <v>294</v>
      </c>
      <c r="D5" s="51">
        <v>1.3462170000000001E-2</v>
      </c>
      <c r="E5" s="13">
        <v>4.0635940000000002E-3</v>
      </c>
      <c r="F5" s="13">
        <v>2.2860740000000001E-2</v>
      </c>
      <c r="G5" s="112">
        <v>6.4933270000000001E-2</v>
      </c>
      <c r="H5" s="13">
        <v>2.3988760000000001E-2</v>
      </c>
      <c r="I5" s="13">
        <v>1.1275235E-2</v>
      </c>
      <c r="J5" s="13">
        <v>3.6702289999999999E-2</v>
      </c>
      <c r="K5" s="114">
        <v>2.8233139999999999E-3</v>
      </c>
    </row>
    <row r="6" spans="1:11" x14ac:dyDescent="0.25">
      <c r="A6" s="1" t="s">
        <v>341</v>
      </c>
      <c r="B6" s="17" t="s">
        <v>342</v>
      </c>
      <c r="C6" s="44" t="s">
        <v>281</v>
      </c>
      <c r="D6" s="31">
        <v>-8.637469E-3</v>
      </c>
      <c r="E6" s="14">
        <v>-1.7682980000000001E-2</v>
      </c>
      <c r="F6" s="14">
        <v>4.0803669999999999E-4</v>
      </c>
      <c r="G6" s="15">
        <v>0.26549721999999998</v>
      </c>
      <c r="H6" s="14">
        <v>-2.1891122999999998E-2</v>
      </c>
      <c r="I6" s="14">
        <v>-3.6155510000000002E-2</v>
      </c>
      <c r="J6" s="14">
        <v>-7.6267323000000003E-3</v>
      </c>
      <c r="K6" s="15">
        <v>1.7100219E-2</v>
      </c>
    </row>
    <row r="7" spans="1:11" x14ac:dyDescent="0.25">
      <c r="A7" s="1" t="s">
        <v>83</v>
      </c>
      <c r="B7" s="17" t="s">
        <v>358</v>
      </c>
      <c r="C7" s="44" t="s">
        <v>295</v>
      </c>
      <c r="D7" s="31">
        <v>-8.9444799999999994E-3</v>
      </c>
      <c r="E7" s="14">
        <v>-1.935282E-2</v>
      </c>
      <c r="F7" s="14">
        <v>1.4638597000000001E-3</v>
      </c>
      <c r="G7" s="15">
        <v>0.29939510000000003</v>
      </c>
      <c r="H7" s="14">
        <v>-3.3740539999999999E-2</v>
      </c>
      <c r="I7" s="14">
        <v>-6.698047E-2</v>
      </c>
      <c r="J7" s="14">
        <v>-5.0062239999999997E-4</v>
      </c>
      <c r="K7" s="15">
        <v>0.202141247</v>
      </c>
    </row>
    <row r="8" spans="1:11" x14ac:dyDescent="0.25">
      <c r="A8" s="52" t="s">
        <v>351</v>
      </c>
      <c r="B8" s="53" t="s">
        <v>352</v>
      </c>
      <c r="C8" s="54" t="s">
        <v>282</v>
      </c>
      <c r="D8" s="31">
        <v>-1.755871E-3</v>
      </c>
      <c r="E8" s="14">
        <v>-1.4262820000000001E-2</v>
      </c>
      <c r="F8" s="14">
        <v>1.075108E-2</v>
      </c>
      <c r="G8" s="15">
        <v>0.78319037999999996</v>
      </c>
      <c r="H8" s="14">
        <v>-9.8076810000000004E-3</v>
      </c>
      <c r="I8" s="14">
        <v>-1.935566E-2</v>
      </c>
      <c r="J8" s="14">
        <v>-2.5970000000000002E-4</v>
      </c>
      <c r="K8" s="15">
        <v>0.26549721999999998</v>
      </c>
    </row>
    <row r="9" spans="1:11" x14ac:dyDescent="0.25">
      <c r="A9" s="52" t="s">
        <v>353</v>
      </c>
      <c r="B9" s="17" t="s">
        <v>354</v>
      </c>
      <c r="C9" s="44" t="s">
        <v>281</v>
      </c>
      <c r="D9" s="31">
        <v>9.6161289999999993E-3</v>
      </c>
      <c r="E9" s="14">
        <v>-3.66505E-3</v>
      </c>
      <c r="F9" s="14">
        <v>2.2897310000000001E-2</v>
      </c>
      <c r="G9" s="15">
        <v>0.50657782500000004</v>
      </c>
      <c r="H9" s="14">
        <v>6.7695949999999998E-3</v>
      </c>
      <c r="I9" s="14">
        <v>-2.4386220000000001E-3</v>
      </c>
      <c r="J9" s="14">
        <v>1.5977809999999999E-2</v>
      </c>
      <c r="K9" s="113">
        <v>0.38898781999999998</v>
      </c>
    </row>
    <row r="10" spans="1:11" x14ac:dyDescent="0.25">
      <c r="A10" s="52" t="s">
        <v>356</v>
      </c>
      <c r="B10" s="17" t="s">
        <v>357</v>
      </c>
      <c r="C10" s="44" t="s">
        <v>282</v>
      </c>
      <c r="D10" s="31">
        <v>-6.8067400000000004E-3</v>
      </c>
      <c r="E10" s="14">
        <v>-2.203453E-2</v>
      </c>
      <c r="F10" s="14">
        <v>8.4210529999999995E-3</v>
      </c>
      <c r="G10" s="15">
        <v>0.78319037999999996</v>
      </c>
      <c r="H10" s="14">
        <v>-5.5665610000000003E-3</v>
      </c>
      <c r="I10" s="14">
        <v>-1.5099710000000001E-2</v>
      </c>
      <c r="J10" s="14">
        <v>3.9665880000000001E-3</v>
      </c>
      <c r="K10" s="113">
        <v>0.54693882000000005</v>
      </c>
    </row>
    <row r="11" spans="1:11" x14ac:dyDescent="0.25">
      <c r="A11" s="1" t="s">
        <v>168</v>
      </c>
      <c r="B11" s="17" t="s">
        <v>355</v>
      </c>
      <c r="C11" s="44" t="s">
        <v>282</v>
      </c>
      <c r="D11" s="31">
        <v>2.1193839999999999E-2</v>
      </c>
      <c r="E11" s="14">
        <v>-3.1450619999999999E-2</v>
      </c>
      <c r="F11" s="14">
        <v>7.3838299999999996E-2</v>
      </c>
      <c r="G11" s="15">
        <v>0.78319037999999996</v>
      </c>
      <c r="H11" s="14">
        <v>5.238131E-3</v>
      </c>
      <c r="I11" s="14">
        <v>-6.6601940000000004E-3</v>
      </c>
      <c r="J11" s="14">
        <v>1.7136459999999999E-2</v>
      </c>
      <c r="K11" s="15">
        <v>0.58218627999999994</v>
      </c>
    </row>
    <row r="12" spans="1:11" x14ac:dyDescent="0.25">
      <c r="A12" s="1" t="s">
        <v>359</v>
      </c>
      <c r="B12" s="17" t="s">
        <v>360</v>
      </c>
      <c r="C12" s="44" t="s">
        <v>294</v>
      </c>
      <c r="D12" s="31">
        <v>2.332785E-3</v>
      </c>
      <c r="E12" s="14">
        <v>-1.0955238000000001E-2</v>
      </c>
      <c r="F12" s="14">
        <v>1.5620810000000001E-2</v>
      </c>
      <c r="G12" s="15">
        <v>0.78319037999999996</v>
      </c>
      <c r="H12" s="14">
        <v>3.6484780000000001E-3</v>
      </c>
      <c r="I12" s="14">
        <v>-5.525828E-3</v>
      </c>
      <c r="J12" s="14">
        <v>1.2822780000000001E-2</v>
      </c>
      <c r="K12" s="113">
        <v>0.58218627999999994</v>
      </c>
    </row>
    <row r="13" spans="1:11" x14ac:dyDescent="0.25">
      <c r="A13" s="1" t="s">
        <v>338</v>
      </c>
      <c r="B13" s="17" t="s">
        <v>339</v>
      </c>
      <c r="C13" s="44" t="s">
        <v>282</v>
      </c>
      <c r="D13" s="31">
        <v>4.6705610000000002E-3</v>
      </c>
      <c r="E13" s="14">
        <v>-7.7897399999999999E-3</v>
      </c>
      <c r="F13" s="14">
        <v>1.7130860000000001E-2</v>
      </c>
      <c r="G13" s="15">
        <v>0.78319037999999996</v>
      </c>
      <c r="H13" s="14">
        <v>3.902179E-3</v>
      </c>
      <c r="I13" s="14">
        <v>-5.6780040000000004E-3</v>
      </c>
      <c r="J13" s="14">
        <v>1.3482360000000001E-2</v>
      </c>
      <c r="K13" s="15">
        <v>0.58218627999999994</v>
      </c>
    </row>
    <row r="14" spans="1:11" x14ac:dyDescent="0.25">
      <c r="A14" s="1" t="s">
        <v>66</v>
      </c>
      <c r="B14" s="17" t="s">
        <v>340</v>
      </c>
      <c r="C14" s="44" t="s">
        <v>281</v>
      </c>
      <c r="D14" s="31">
        <v>3.15511E-3</v>
      </c>
      <c r="E14" s="14">
        <v>-1.557855E-2</v>
      </c>
      <c r="F14" s="14">
        <v>2.1888769999999998E-2</v>
      </c>
      <c r="G14" s="15">
        <v>0.78319037999999996</v>
      </c>
      <c r="H14" s="14">
        <v>3.4880950000000001E-3</v>
      </c>
      <c r="I14" s="14">
        <v>-5.5189080000000003E-3</v>
      </c>
      <c r="J14" s="14">
        <v>1.24951E-2</v>
      </c>
      <c r="K14" s="15">
        <v>0.58218627999999994</v>
      </c>
    </row>
    <row r="15" spans="1:11" x14ac:dyDescent="0.25">
      <c r="A15" s="52" t="s">
        <v>347</v>
      </c>
      <c r="B15" s="17" t="s">
        <v>348</v>
      </c>
      <c r="C15" s="44" t="s">
        <v>282</v>
      </c>
      <c r="D15" s="31">
        <v>-9.6949979999999998E-3</v>
      </c>
      <c r="E15" s="14">
        <v>-6.0737939999999997E-2</v>
      </c>
      <c r="F15" s="14">
        <v>4.1347945999999997E-2</v>
      </c>
      <c r="G15" s="113">
        <v>0.78319037999999996</v>
      </c>
      <c r="H15" s="14">
        <v>-2.813463E-3</v>
      </c>
      <c r="I15" s="14">
        <v>-1.466573E-2</v>
      </c>
      <c r="J15" s="14">
        <v>9.0388069999999994E-3</v>
      </c>
      <c r="K15" s="15">
        <v>0.75843157999999999</v>
      </c>
    </row>
    <row r="16" spans="1:11" x14ac:dyDescent="0.25">
      <c r="A16" s="1" t="s">
        <v>343</v>
      </c>
      <c r="B16" s="17" t="s">
        <v>344</v>
      </c>
      <c r="C16" s="44" t="s">
        <v>281</v>
      </c>
      <c r="D16" s="31">
        <v>3.673398E-4</v>
      </c>
      <c r="E16" s="14">
        <v>-9.3525859999999995E-3</v>
      </c>
      <c r="F16" s="14">
        <v>1.0087270000000001E-2</v>
      </c>
      <c r="G16" s="15">
        <v>0.9578179</v>
      </c>
      <c r="H16" s="14">
        <v>8.8070202999999993E-3</v>
      </c>
      <c r="I16" s="14">
        <v>-1.7336455000000001E-2</v>
      </c>
      <c r="J16" s="14">
        <v>3.4950500000000002E-2</v>
      </c>
      <c r="K16" s="15">
        <v>0.78319037999999996</v>
      </c>
    </row>
    <row r="17" spans="1:11" ht="15.75" thickBot="1" x14ac:dyDescent="0.3">
      <c r="A17" s="3" t="s">
        <v>349</v>
      </c>
      <c r="B17" s="16" t="s">
        <v>350</v>
      </c>
      <c r="C17" s="27" t="s">
        <v>281</v>
      </c>
      <c r="D17" s="32">
        <v>2.4568970000000002E-4</v>
      </c>
      <c r="E17" s="4">
        <v>-8.8586140000000008E-3</v>
      </c>
      <c r="F17" s="4">
        <v>9.3499940000000004E-3</v>
      </c>
      <c r="G17" s="107">
        <v>0.9578179</v>
      </c>
      <c r="H17" s="4">
        <v>6.3455333999999997E-3</v>
      </c>
      <c r="I17" s="4">
        <v>-1.4131548000000001E-2</v>
      </c>
      <c r="J17" s="4">
        <v>2.6822615000000001E-2</v>
      </c>
      <c r="K17" s="107">
        <v>0.78319037999999996</v>
      </c>
    </row>
  </sheetData>
  <mergeCells count="4">
    <mergeCell ref="A1:K1"/>
    <mergeCell ref="D2:K2"/>
    <mergeCell ref="D3:G3"/>
    <mergeCell ref="H3:K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5F77C-5FD1-4B6A-ADB8-5E936207202E}">
  <dimension ref="A1:K5"/>
  <sheetViews>
    <sheetView workbookViewId="0">
      <selection activeCell="C3" sqref="C3"/>
    </sheetView>
  </sheetViews>
  <sheetFormatPr defaultRowHeight="15" x14ac:dyDescent="0.25"/>
  <sheetData>
    <row r="1" spans="1:11" ht="15.75" thickBot="1" x14ac:dyDescent="0.3">
      <c r="A1" s="175" t="s">
        <v>395</v>
      </c>
      <c r="B1" s="176"/>
      <c r="C1" s="176"/>
      <c r="D1" s="176"/>
      <c r="E1" s="176"/>
      <c r="F1" s="176"/>
      <c r="G1" s="176"/>
      <c r="H1" s="176"/>
      <c r="I1" s="176"/>
      <c r="J1" s="176"/>
      <c r="K1" s="177"/>
    </row>
    <row r="2" spans="1:11" ht="15.75" thickBot="1" x14ac:dyDescent="0.3">
      <c r="A2" s="1"/>
      <c r="B2" s="6"/>
      <c r="C2" s="44"/>
      <c r="D2" s="179" t="s">
        <v>333</v>
      </c>
      <c r="E2" s="180"/>
      <c r="F2" s="180"/>
      <c r="G2" s="181"/>
      <c r="H2" s="179" t="s">
        <v>334</v>
      </c>
      <c r="I2" s="180"/>
      <c r="J2" s="180"/>
      <c r="K2" s="181"/>
    </row>
    <row r="3" spans="1:11" ht="15.75" thickBot="1" x14ac:dyDescent="0.3">
      <c r="A3" s="17" t="s">
        <v>270</v>
      </c>
      <c r="B3" s="17" t="s">
        <v>266</v>
      </c>
      <c r="C3" s="17" t="s">
        <v>335</v>
      </c>
      <c r="D3" s="68" t="s">
        <v>331</v>
      </c>
      <c r="E3" s="50" t="s">
        <v>336</v>
      </c>
      <c r="F3" s="50" t="s">
        <v>337</v>
      </c>
      <c r="G3" s="49" t="s">
        <v>307</v>
      </c>
      <c r="H3" s="68" t="s">
        <v>331</v>
      </c>
      <c r="I3" s="50" t="s">
        <v>336</v>
      </c>
      <c r="J3" s="50" t="s">
        <v>337</v>
      </c>
      <c r="K3" s="49" t="s">
        <v>307</v>
      </c>
    </row>
    <row r="4" spans="1:11" x14ac:dyDescent="0.25">
      <c r="A4" s="11" t="s">
        <v>345</v>
      </c>
      <c r="B4" s="12" t="s">
        <v>346</v>
      </c>
      <c r="C4" s="46" t="s">
        <v>294</v>
      </c>
      <c r="D4" s="69">
        <v>1.8089119000000001E-2</v>
      </c>
      <c r="E4" s="70">
        <v>-5.2425930000000003E-3</v>
      </c>
      <c r="F4" s="70">
        <v>4.1420829999999999E-2</v>
      </c>
      <c r="G4" s="72">
        <v>0.25723980000000002</v>
      </c>
      <c r="H4" s="69">
        <v>-7.9819350000000008E-3</v>
      </c>
      <c r="I4" s="70">
        <v>-3.9866802E-2</v>
      </c>
      <c r="J4" s="70">
        <v>2.3902929999999999E-2</v>
      </c>
      <c r="K4" s="72">
        <v>0.62367249999999996</v>
      </c>
    </row>
    <row r="5" spans="1:11" ht="15.75" thickBot="1" x14ac:dyDescent="0.3">
      <c r="A5" s="3" t="s">
        <v>341</v>
      </c>
      <c r="B5" s="16" t="s">
        <v>342</v>
      </c>
      <c r="C5" s="27" t="s">
        <v>281</v>
      </c>
      <c r="D5" s="71">
        <v>7.5967550000000002E-3</v>
      </c>
      <c r="E5" s="67">
        <v>-1.48249E-2</v>
      </c>
      <c r="F5" s="67">
        <v>3.0018409999999999E-2</v>
      </c>
      <c r="G5" s="73">
        <v>0.50664880000000001</v>
      </c>
      <c r="H5" s="71">
        <v>4.3650847E-2</v>
      </c>
      <c r="I5" s="67">
        <v>6.93357E-3</v>
      </c>
      <c r="J5" s="67">
        <v>8.0368120000000001E-2</v>
      </c>
      <c r="K5" s="73">
        <v>3.960466E-2</v>
      </c>
    </row>
  </sheetData>
  <mergeCells count="3">
    <mergeCell ref="D2:G2"/>
    <mergeCell ref="H2:K2"/>
    <mergeCell ref="A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A2004-FE05-42F4-99F9-0FC1FAC9A440}">
  <dimension ref="A1:I28"/>
  <sheetViews>
    <sheetView workbookViewId="0">
      <selection activeCell="A2" sqref="A2"/>
    </sheetView>
  </sheetViews>
  <sheetFormatPr defaultRowHeight="15" x14ac:dyDescent="0.25"/>
  <cols>
    <col min="1" max="1" width="32.42578125" customWidth="1"/>
    <col min="2" max="2" width="13.85546875" customWidth="1"/>
    <col min="5" max="5" width="11.140625" customWidth="1"/>
  </cols>
  <sheetData>
    <row r="1" spans="1:9" ht="34.5" customHeight="1" thickBot="1" x14ac:dyDescent="0.3">
      <c r="A1" s="168" t="s">
        <v>394</v>
      </c>
      <c r="B1" s="169"/>
      <c r="C1" s="169"/>
      <c r="D1" s="169"/>
      <c r="E1" s="169"/>
      <c r="F1" s="169"/>
      <c r="G1" s="169"/>
      <c r="H1" s="169"/>
      <c r="I1" s="170"/>
    </row>
    <row r="2" spans="1:9" ht="15.75" thickBot="1" x14ac:dyDescent="0.3">
      <c r="A2" s="84"/>
      <c r="B2" s="179" t="s">
        <v>333</v>
      </c>
      <c r="C2" s="180"/>
      <c r="D2" s="180"/>
      <c r="E2" s="181"/>
      <c r="F2" s="179" t="s">
        <v>334</v>
      </c>
      <c r="G2" s="180"/>
      <c r="H2" s="180"/>
      <c r="I2" s="181"/>
    </row>
    <row r="3" spans="1:9" ht="15.75" thickBot="1" x14ac:dyDescent="0.3">
      <c r="A3" s="87" t="s">
        <v>270</v>
      </c>
      <c r="B3" s="68" t="s">
        <v>331</v>
      </c>
      <c r="C3" s="88" t="s">
        <v>336</v>
      </c>
      <c r="D3" s="88" t="s">
        <v>337</v>
      </c>
      <c r="E3" s="83" t="s">
        <v>307</v>
      </c>
      <c r="F3" s="68" t="s">
        <v>331</v>
      </c>
      <c r="G3" s="88" t="s">
        <v>336</v>
      </c>
      <c r="H3" s="88" t="s">
        <v>337</v>
      </c>
      <c r="I3" s="49" t="s">
        <v>307</v>
      </c>
    </row>
    <row r="4" spans="1:9" x14ac:dyDescent="0.25">
      <c r="A4" s="85" t="s">
        <v>368</v>
      </c>
      <c r="B4" s="89">
        <v>2.7330000000000002E-3</v>
      </c>
      <c r="C4" s="63">
        <v>-2.074544E-2</v>
      </c>
      <c r="D4" s="56">
        <v>2.6211236299999999E-2</v>
      </c>
      <c r="E4" s="63">
        <v>0.81953500000000001</v>
      </c>
      <c r="F4" s="90">
        <v>2.0369999999999999E-2</v>
      </c>
      <c r="G4" s="63">
        <v>-1.8075170000000002E-2</v>
      </c>
      <c r="H4" s="56">
        <v>5.8820201699999998E-2</v>
      </c>
      <c r="I4" s="64">
        <v>0.29901800000000001</v>
      </c>
    </row>
    <row r="5" spans="1:9" x14ac:dyDescent="0.25">
      <c r="A5" s="85" t="s">
        <v>329</v>
      </c>
      <c r="B5" s="91">
        <v>-2.3570000000000002E-3</v>
      </c>
      <c r="C5" s="65">
        <v>-2.47306422E-2</v>
      </c>
      <c r="D5" s="57">
        <v>2.0017167799999999E-2</v>
      </c>
      <c r="E5" s="65">
        <v>0.83643800000000001</v>
      </c>
      <c r="F5" s="92">
        <v>-1.553E-2</v>
      </c>
      <c r="G5" s="65">
        <v>-5.2168425300000001E-2</v>
      </c>
      <c r="H5" s="57">
        <v>2.1109747000000002E-2</v>
      </c>
      <c r="I5" s="93">
        <v>0.40612799999999999</v>
      </c>
    </row>
    <row r="6" spans="1:9" ht="15.75" thickBot="1" x14ac:dyDescent="0.3">
      <c r="A6" s="86" t="s">
        <v>330</v>
      </c>
      <c r="B6" s="94">
        <v>-3.101E-4</v>
      </c>
      <c r="C6" s="66">
        <v>-2.2339046899999999E-2</v>
      </c>
      <c r="D6" s="60">
        <v>2.1718919999999999E-2</v>
      </c>
      <c r="E6" s="66">
        <v>0.97799199999999997</v>
      </c>
      <c r="F6" s="95">
        <v>-1.1180000000000001E-2</v>
      </c>
      <c r="G6" s="66">
        <v>-4.7258410000000001E-2</v>
      </c>
      <c r="H6" s="60">
        <v>2.4890099999999998E-2</v>
      </c>
      <c r="I6" s="96">
        <v>0.54341700000000004</v>
      </c>
    </row>
    <row r="25" spans="1:5" x14ac:dyDescent="0.25">
      <c r="A25" s="82"/>
      <c r="B25" s="80"/>
      <c r="E25" s="36"/>
    </row>
    <row r="26" spans="1:5" x14ac:dyDescent="0.25">
      <c r="A26" s="82"/>
      <c r="B26" s="80"/>
      <c r="E26" s="81"/>
    </row>
    <row r="27" spans="1:5" x14ac:dyDescent="0.25">
      <c r="A27" s="82"/>
      <c r="B27" s="80"/>
      <c r="E27" s="81"/>
    </row>
    <row r="28" spans="1:5" x14ac:dyDescent="0.25">
      <c r="A28" s="82"/>
      <c r="B28" s="80"/>
      <c r="E28" s="36"/>
    </row>
  </sheetData>
  <mergeCells count="3">
    <mergeCell ref="A1:I1"/>
    <mergeCell ref="B2:E2"/>
    <mergeCell ref="F2:I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D671A-BF78-416E-BBD2-36CF171F3159}">
  <dimension ref="A1:AG23"/>
  <sheetViews>
    <sheetView zoomScaleNormal="100" workbookViewId="0">
      <selection activeCell="A2" sqref="A2"/>
    </sheetView>
  </sheetViews>
  <sheetFormatPr defaultRowHeight="15" x14ac:dyDescent="0.25"/>
  <cols>
    <col min="1" max="1" width="53.5703125" customWidth="1"/>
    <col min="2" max="2" width="14.5703125" customWidth="1"/>
    <col min="3" max="3" width="16.5703125" customWidth="1"/>
    <col min="7" max="7" width="11.7109375" customWidth="1"/>
    <col min="9" max="9" width="14.140625" customWidth="1"/>
    <col min="10" max="10" width="12.42578125" customWidth="1"/>
  </cols>
  <sheetData>
    <row r="1" spans="1:33" ht="15.75" thickBot="1" x14ac:dyDescent="0.3">
      <c r="A1" s="175" t="s">
        <v>393</v>
      </c>
      <c r="B1" s="176"/>
      <c r="C1" s="176"/>
      <c r="D1" s="176"/>
      <c r="E1" s="176"/>
      <c r="F1" s="176"/>
      <c r="G1" s="176"/>
      <c r="H1" s="176"/>
      <c r="I1" s="176"/>
      <c r="J1" s="177"/>
    </row>
    <row r="2" spans="1:33" x14ac:dyDescent="0.25">
      <c r="A2" s="1"/>
      <c r="B2" s="6"/>
      <c r="C2" s="172" t="s">
        <v>317</v>
      </c>
      <c r="D2" s="172"/>
      <c r="E2" s="172" t="s">
        <v>318</v>
      </c>
      <c r="F2" s="172"/>
      <c r="G2" s="172" t="s">
        <v>319</v>
      </c>
      <c r="H2" s="172" t="s">
        <v>320</v>
      </c>
      <c r="I2" s="172"/>
      <c r="J2" s="22"/>
    </row>
    <row r="3" spans="1:33" ht="15.75" thickBot="1" x14ac:dyDescent="0.3">
      <c r="A3" s="1" t="s">
        <v>321</v>
      </c>
      <c r="B3" s="6" t="s">
        <v>322</v>
      </c>
      <c r="C3" s="6" t="s">
        <v>364</v>
      </c>
      <c r="D3" s="6" t="s">
        <v>365</v>
      </c>
      <c r="E3" s="6" t="s">
        <v>364</v>
      </c>
      <c r="F3" s="6" t="s">
        <v>365</v>
      </c>
      <c r="G3" s="180"/>
      <c r="H3" s="180"/>
      <c r="I3" s="180"/>
      <c r="J3" s="44" t="s">
        <v>235</v>
      </c>
      <c r="K3" s="6"/>
    </row>
    <row r="4" spans="1:33" x14ac:dyDescent="0.25">
      <c r="A4" s="11" t="s">
        <v>374</v>
      </c>
      <c r="B4" s="12" t="s">
        <v>375</v>
      </c>
      <c r="C4" s="103">
        <v>8284</v>
      </c>
      <c r="D4" s="103">
        <v>9418</v>
      </c>
      <c r="E4" s="103">
        <v>6059</v>
      </c>
      <c r="F4" s="103">
        <v>6719</v>
      </c>
      <c r="G4" s="56">
        <v>0.97539710000000002</v>
      </c>
      <c r="H4" s="56">
        <v>0.93169559999999996</v>
      </c>
      <c r="I4" s="56">
        <v>1.0211796</v>
      </c>
      <c r="J4" s="59">
        <v>0.37964209999999998</v>
      </c>
      <c r="K4" s="99"/>
      <c r="L4" s="99"/>
      <c r="M4" s="99"/>
      <c r="N4" s="99"/>
      <c r="O4" s="99"/>
      <c r="P4" s="99"/>
      <c r="Q4" s="99"/>
      <c r="R4" s="99"/>
      <c r="S4" s="99"/>
      <c r="T4" s="99"/>
      <c r="U4" s="99"/>
      <c r="V4" s="99"/>
      <c r="W4" s="99"/>
      <c r="X4" s="99"/>
      <c r="Y4" s="99"/>
      <c r="Z4" s="99"/>
      <c r="AA4" s="99"/>
      <c r="AB4" s="99"/>
      <c r="AC4" s="99"/>
      <c r="AD4" s="99"/>
      <c r="AE4" s="99"/>
      <c r="AF4" s="99"/>
      <c r="AG4" s="99"/>
    </row>
    <row r="5" spans="1:33" x14ac:dyDescent="0.25">
      <c r="A5" s="1" t="s">
        <v>374</v>
      </c>
      <c r="B5" s="17" t="s">
        <v>323</v>
      </c>
      <c r="C5" s="75">
        <v>8284</v>
      </c>
      <c r="D5" s="75">
        <v>9418</v>
      </c>
      <c r="E5" s="75">
        <v>1394</v>
      </c>
      <c r="F5" s="75">
        <v>1854</v>
      </c>
      <c r="G5" s="65">
        <v>1.1698351184</v>
      </c>
      <c r="H5" s="57">
        <v>1.0840513583</v>
      </c>
      <c r="I5" s="57">
        <v>1.2625933452</v>
      </c>
      <c r="J5" s="58">
        <v>1.8148240000000001E-4</v>
      </c>
      <c r="K5" s="99"/>
      <c r="L5" s="99"/>
      <c r="M5" s="99"/>
      <c r="N5" s="99"/>
      <c r="O5" s="99"/>
      <c r="P5" s="99"/>
      <c r="Q5" s="99"/>
      <c r="R5" s="99"/>
      <c r="S5" s="99"/>
      <c r="T5" s="99"/>
      <c r="U5" s="99"/>
      <c r="V5" s="99"/>
      <c r="W5" s="99"/>
      <c r="X5" s="99"/>
      <c r="Y5" s="99"/>
      <c r="Z5" s="99"/>
      <c r="AA5" s="99"/>
      <c r="AB5" s="99"/>
      <c r="AC5" s="99"/>
      <c r="AD5" s="99"/>
      <c r="AE5" s="99"/>
      <c r="AF5" s="99"/>
      <c r="AG5" s="99"/>
    </row>
    <row r="6" spans="1:33" x14ac:dyDescent="0.25">
      <c r="A6" s="1" t="s">
        <v>374</v>
      </c>
      <c r="B6" s="17" t="s">
        <v>324</v>
      </c>
      <c r="C6" s="75">
        <v>8284</v>
      </c>
      <c r="D6" s="75">
        <v>9418</v>
      </c>
      <c r="E6" s="75">
        <v>260</v>
      </c>
      <c r="F6" s="75">
        <v>650</v>
      </c>
      <c r="G6" s="65">
        <v>2.1987909999999999</v>
      </c>
      <c r="H6" s="57">
        <v>1.8954759999999999</v>
      </c>
      <c r="I6" s="57">
        <v>2.556692</v>
      </c>
      <c r="J6" s="58">
        <v>4.2466670000000001E-27</v>
      </c>
      <c r="K6" s="99"/>
      <c r="L6" s="99"/>
      <c r="M6" s="99"/>
      <c r="N6" s="99"/>
      <c r="O6" s="99"/>
      <c r="P6" s="99"/>
      <c r="Q6" s="99"/>
      <c r="R6" s="99"/>
      <c r="S6" s="99"/>
      <c r="T6" s="99"/>
      <c r="U6" s="99"/>
      <c r="V6" s="99"/>
      <c r="W6" s="99"/>
      <c r="X6" s="99"/>
      <c r="Y6" s="99"/>
      <c r="Z6" s="99"/>
      <c r="AA6" s="99"/>
      <c r="AB6" s="99"/>
      <c r="AC6" s="99"/>
      <c r="AD6" s="99"/>
      <c r="AE6" s="99"/>
      <c r="AF6" s="99"/>
      <c r="AG6" s="99"/>
    </row>
    <row r="7" spans="1:33" ht="15.75" thickBot="1" x14ac:dyDescent="0.3">
      <c r="A7" s="3" t="s">
        <v>374</v>
      </c>
      <c r="B7" s="55" t="s">
        <v>376</v>
      </c>
      <c r="C7" s="77">
        <v>8284</v>
      </c>
      <c r="D7" s="77">
        <v>9418</v>
      </c>
      <c r="E7" s="77">
        <v>168</v>
      </c>
      <c r="F7" s="77">
        <v>655</v>
      </c>
      <c r="G7" s="66">
        <v>3.4289000000000001</v>
      </c>
      <c r="H7" s="60">
        <v>2.8822939999999999</v>
      </c>
      <c r="I7" s="60">
        <v>4.0979489999999998</v>
      </c>
      <c r="J7" s="62">
        <v>2.4200000000000001E-52</v>
      </c>
      <c r="K7" s="99"/>
      <c r="L7" s="99"/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X7" s="99"/>
      <c r="Y7" s="99"/>
      <c r="Z7" s="99"/>
      <c r="AA7" s="99"/>
      <c r="AB7" s="99"/>
      <c r="AC7" s="99"/>
      <c r="AD7" s="99"/>
      <c r="AE7" s="99"/>
      <c r="AF7" s="99"/>
      <c r="AG7" s="99"/>
    </row>
    <row r="8" spans="1:33" x14ac:dyDescent="0.25">
      <c r="A8" s="11" t="s">
        <v>372</v>
      </c>
      <c r="B8" s="12" t="s">
        <v>375</v>
      </c>
      <c r="C8" s="103">
        <v>15951</v>
      </c>
      <c r="D8" s="103">
        <v>1751</v>
      </c>
      <c r="E8" s="103">
        <v>11656</v>
      </c>
      <c r="F8" s="103">
        <v>1122</v>
      </c>
      <c r="G8" s="63">
        <v>0.87690659400000004</v>
      </c>
      <c r="H8" s="56">
        <v>0.80978261100000004</v>
      </c>
      <c r="I8" s="56">
        <v>0.94927157299999998</v>
      </c>
      <c r="J8" s="104">
        <v>2.323309E-3</v>
      </c>
      <c r="K8" s="99"/>
      <c r="L8" s="99"/>
      <c r="M8" s="99"/>
      <c r="N8" s="99"/>
      <c r="O8" s="99"/>
      <c r="P8" s="99"/>
      <c r="Q8" s="99"/>
      <c r="R8" s="99"/>
      <c r="S8" s="99"/>
      <c r="T8" s="99"/>
      <c r="U8" s="99"/>
      <c r="V8" s="99"/>
      <c r="W8" s="99"/>
      <c r="X8" s="99"/>
      <c r="Y8" s="99"/>
      <c r="Z8" s="99"/>
      <c r="AA8" s="99"/>
      <c r="AB8" s="99"/>
      <c r="AC8" s="99"/>
      <c r="AD8" s="99"/>
      <c r="AE8" s="99"/>
      <c r="AF8" s="99"/>
      <c r="AG8" s="99"/>
    </row>
    <row r="9" spans="1:33" x14ac:dyDescent="0.25">
      <c r="A9" s="1" t="s">
        <v>372</v>
      </c>
      <c r="B9" s="17" t="s">
        <v>323</v>
      </c>
      <c r="C9" s="75">
        <v>15951</v>
      </c>
      <c r="D9" s="75">
        <v>1751</v>
      </c>
      <c r="E9" s="75">
        <v>2920</v>
      </c>
      <c r="F9" s="75">
        <v>328</v>
      </c>
      <c r="G9" s="57">
        <v>1.0232764000000001</v>
      </c>
      <c r="H9" s="57">
        <v>0.90080519999999997</v>
      </c>
      <c r="I9" s="57">
        <v>1.1598405000000001</v>
      </c>
      <c r="J9" s="76">
        <v>0.76364109999999996</v>
      </c>
      <c r="K9" s="99"/>
      <c r="L9" s="99"/>
      <c r="M9" s="99"/>
      <c r="N9" s="99"/>
      <c r="O9" s="99"/>
      <c r="P9" s="99"/>
      <c r="Q9" s="99"/>
      <c r="R9" s="99"/>
      <c r="S9" s="99"/>
      <c r="T9" s="99"/>
      <c r="U9" s="99"/>
      <c r="V9" s="99"/>
      <c r="W9" s="99"/>
      <c r="X9" s="99"/>
      <c r="Y9" s="99"/>
      <c r="Z9" s="99"/>
      <c r="AA9" s="99"/>
      <c r="AB9" s="99"/>
      <c r="AC9" s="99"/>
      <c r="AD9" s="99"/>
      <c r="AE9" s="99"/>
      <c r="AF9" s="99"/>
      <c r="AG9" s="99"/>
    </row>
    <row r="10" spans="1:33" x14ac:dyDescent="0.25">
      <c r="A10" s="1" t="s">
        <v>372</v>
      </c>
      <c r="B10" s="17" t="s">
        <v>324</v>
      </c>
      <c r="C10" s="75">
        <v>15951</v>
      </c>
      <c r="D10" s="75">
        <v>1751</v>
      </c>
      <c r="E10" s="75">
        <v>807</v>
      </c>
      <c r="F10" s="75">
        <v>103</v>
      </c>
      <c r="G10" s="57">
        <v>1.1626692000000001</v>
      </c>
      <c r="H10" s="57">
        <v>0.93218420000000002</v>
      </c>
      <c r="I10" s="57">
        <v>1.4379869000000001</v>
      </c>
      <c r="J10" s="76">
        <v>0.24691959999999999</v>
      </c>
      <c r="K10" s="99"/>
      <c r="L10" s="99"/>
      <c r="M10" s="99"/>
      <c r="N10" s="99"/>
      <c r="O10" s="99"/>
      <c r="P10" s="99"/>
      <c r="Q10" s="99"/>
      <c r="R10" s="99"/>
      <c r="S10" s="99"/>
      <c r="T10" s="99"/>
      <c r="U10" s="99"/>
      <c r="V10" s="99"/>
      <c r="W10" s="99"/>
      <c r="X10" s="99"/>
      <c r="Y10" s="99"/>
      <c r="Z10" s="99"/>
      <c r="AA10" s="99"/>
      <c r="AB10" s="99"/>
      <c r="AC10" s="99"/>
      <c r="AD10" s="99"/>
      <c r="AE10" s="99"/>
      <c r="AF10" s="99"/>
      <c r="AG10" s="99"/>
    </row>
    <row r="11" spans="1:33" ht="15.75" thickBot="1" x14ac:dyDescent="0.3">
      <c r="A11" s="3" t="s">
        <v>372</v>
      </c>
      <c r="B11" s="55" t="s">
        <v>376</v>
      </c>
      <c r="C11" s="77">
        <v>15951</v>
      </c>
      <c r="D11" s="77">
        <v>1751</v>
      </c>
      <c r="E11" s="77">
        <v>705</v>
      </c>
      <c r="F11" s="77">
        <v>118</v>
      </c>
      <c r="G11" s="66">
        <v>1.524689</v>
      </c>
      <c r="H11" s="60">
        <v>1.2361249999999999</v>
      </c>
      <c r="I11" s="60">
        <v>1.8677220000000001</v>
      </c>
      <c r="J11" s="62">
        <v>2.9166670000000002E-4</v>
      </c>
      <c r="K11" s="99"/>
      <c r="L11" s="99"/>
      <c r="M11" s="99"/>
      <c r="N11" s="99"/>
      <c r="O11" s="99"/>
      <c r="P11" s="99"/>
      <c r="Q11" s="99"/>
      <c r="R11" s="99"/>
      <c r="S11" s="99"/>
      <c r="T11" s="99"/>
      <c r="U11" s="99"/>
      <c r="V11" s="99"/>
      <c r="W11" s="99"/>
      <c r="X11" s="99"/>
      <c r="Y11" s="99"/>
      <c r="Z11" s="99"/>
      <c r="AA11" s="99"/>
      <c r="AB11" s="99"/>
      <c r="AC11" s="99"/>
      <c r="AD11" s="99"/>
      <c r="AE11" s="99"/>
      <c r="AF11" s="99"/>
      <c r="AG11" s="99"/>
    </row>
    <row r="12" spans="1:33" x14ac:dyDescent="0.25">
      <c r="A12" s="11" t="s">
        <v>332</v>
      </c>
      <c r="B12" s="12" t="s">
        <v>375</v>
      </c>
      <c r="C12" s="103">
        <v>16199</v>
      </c>
      <c r="D12" s="103">
        <v>1503</v>
      </c>
      <c r="E12" s="103">
        <v>11836</v>
      </c>
      <c r="F12" s="103">
        <v>942</v>
      </c>
      <c r="G12" s="63">
        <v>0.85778617540000002</v>
      </c>
      <c r="H12" s="56">
        <v>0.78716472100000001</v>
      </c>
      <c r="I12" s="56">
        <v>0.93441803990000005</v>
      </c>
      <c r="J12" s="104">
        <v>9.7027249999999995E-4</v>
      </c>
      <c r="K12" s="99"/>
      <c r="L12" s="99"/>
      <c r="M12" s="99"/>
      <c r="N12" s="99"/>
      <c r="O12" s="99"/>
      <c r="P12" s="99"/>
      <c r="Q12" s="99"/>
      <c r="R12" s="99"/>
      <c r="S12" s="99"/>
      <c r="T12" s="99"/>
      <c r="U12" s="99"/>
      <c r="V12" s="99"/>
      <c r="W12" s="99"/>
      <c r="X12" s="99"/>
      <c r="Y12" s="99"/>
      <c r="Z12" s="99"/>
      <c r="AA12" s="99"/>
      <c r="AB12" s="99"/>
      <c r="AC12" s="99"/>
      <c r="AD12" s="99"/>
      <c r="AE12" s="99"/>
      <c r="AF12" s="99"/>
      <c r="AG12" s="99"/>
    </row>
    <row r="13" spans="1:33" x14ac:dyDescent="0.25">
      <c r="A13" s="1" t="s">
        <v>332</v>
      </c>
      <c r="B13" s="17" t="s">
        <v>323</v>
      </c>
      <c r="C13" s="75">
        <v>16199</v>
      </c>
      <c r="D13" s="75">
        <v>1503</v>
      </c>
      <c r="E13" s="75">
        <v>2983</v>
      </c>
      <c r="F13" s="75">
        <v>265</v>
      </c>
      <c r="G13" s="57">
        <v>0.95744980000000002</v>
      </c>
      <c r="H13" s="57">
        <v>0.83224229999999999</v>
      </c>
      <c r="I13" s="57">
        <v>1.0983571999999999</v>
      </c>
      <c r="J13" s="76">
        <v>0.62156169999999999</v>
      </c>
      <c r="K13" s="99"/>
      <c r="L13" s="99"/>
      <c r="M13" s="99"/>
      <c r="N13" s="99"/>
      <c r="O13" s="99"/>
      <c r="P13" s="99"/>
      <c r="Q13" s="99"/>
      <c r="R13" s="99"/>
      <c r="S13" s="99"/>
      <c r="T13" s="99"/>
      <c r="U13" s="99"/>
      <c r="V13" s="99"/>
      <c r="W13" s="99"/>
      <c r="X13" s="99"/>
      <c r="Y13" s="99"/>
      <c r="Z13" s="99"/>
      <c r="AA13" s="99"/>
      <c r="AB13" s="99"/>
      <c r="AC13" s="99"/>
      <c r="AD13" s="99"/>
      <c r="AE13" s="99"/>
      <c r="AF13" s="99"/>
      <c r="AG13" s="99"/>
    </row>
    <row r="14" spans="1:33" x14ac:dyDescent="0.25">
      <c r="A14" s="1" t="s">
        <v>332</v>
      </c>
      <c r="B14" s="17" t="s">
        <v>324</v>
      </c>
      <c r="C14" s="75">
        <v>16199</v>
      </c>
      <c r="D14" s="75">
        <v>1503</v>
      </c>
      <c r="E14" s="75">
        <v>826</v>
      </c>
      <c r="F14" s="75">
        <v>84</v>
      </c>
      <c r="G14" s="57">
        <v>1.096004</v>
      </c>
      <c r="H14" s="57">
        <v>0.85963460000000003</v>
      </c>
      <c r="I14" s="57">
        <v>1.3825105</v>
      </c>
      <c r="J14" s="76">
        <v>0.50452620000000004</v>
      </c>
      <c r="K14" s="99"/>
      <c r="L14" s="99"/>
      <c r="M14" s="99"/>
      <c r="N14" s="99"/>
      <c r="O14" s="99"/>
      <c r="P14" s="99"/>
      <c r="Q14" s="99"/>
      <c r="R14" s="99"/>
      <c r="S14" s="99"/>
      <c r="T14" s="99"/>
      <c r="U14" s="99"/>
      <c r="V14" s="99"/>
      <c r="W14" s="99"/>
      <c r="X14" s="99"/>
      <c r="Y14" s="99"/>
      <c r="Z14" s="99"/>
      <c r="AA14" s="99"/>
      <c r="AB14" s="99"/>
      <c r="AC14" s="99"/>
      <c r="AD14" s="99"/>
      <c r="AE14" s="99"/>
      <c r="AF14" s="99"/>
      <c r="AG14" s="99"/>
    </row>
    <row r="15" spans="1:33" ht="15.75" thickBot="1" x14ac:dyDescent="0.3">
      <c r="A15" s="3" t="s">
        <v>332</v>
      </c>
      <c r="B15" s="55" t="s">
        <v>376</v>
      </c>
      <c r="C15" s="77">
        <v>16199</v>
      </c>
      <c r="D15" s="77">
        <v>1503</v>
      </c>
      <c r="E15" s="77">
        <v>727</v>
      </c>
      <c r="F15" s="77">
        <v>96</v>
      </c>
      <c r="G15" s="66">
        <v>1.423163019</v>
      </c>
      <c r="H15" s="60">
        <v>1.1306777349999999</v>
      </c>
      <c r="I15" s="60">
        <v>1.7753380560000001</v>
      </c>
      <c r="J15" s="62">
        <v>4.5156500000000004E-3</v>
      </c>
      <c r="K15" s="99"/>
      <c r="L15" s="99"/>
      <c r="M15" s="99"/>
      <c r="N15" s="99"/>
      <c r="O15" s="99"/>
      <c r="P15" s="99"/>
      <c r="Q15" s="99"/>
      <c r="R15" s="99"/>
      <c r="S15" s="99"/>
      <c r="T15" s="99"/>
      <c r="U15" s="99"/>
      <c r="V15" s="99"/>
      <c r="W15" s="99"/>
      <c r="X15" s="99"/>
      <c r="Y15" s="99"/>
      <c r="Z15" s="99"/>
      <c r="AA15" s="99"/>
      <c r="AB15" s="99"/>
      <c r="AC15" s="99"/>
      <c r="AD15" s="99"/>
      <c r="AE15" s="99"/>
      <c r="AF15" s="99"/>
      <c r="AG15" s="99"/>
    </row>
    <row r="16" spans="1:33" x14ac:dyDescent="0.25">
      <c r="A16" s="11" t="s">
        <v>371</v>
      </c>
      <c r="B16" s="12" t="s">
        <v>375</v>
      </c>
      <c r="C16" s="103">
        <v>17454</v>
      </c>
      <c r="D16" s="103">
        <v>248</v>
      </c>
      <c r="E16" s="103">
        <v>12598</v>
      </c>
      <c r="F16" s="103">
        <v>180</v>
      </c>
      <c r="G16" s="56">
        <v>1.0055746999999999</v>
      </c>
      <c r="H16" s="56">
        <v>0.82415859999999996</v>
      </c>
      <c r="I16" s="56">
        <v>1.2249771</v>
      </c>
      <c r="J16" s="59">
        <v>0.96068819999999999</v>
      </c>
      <c r="K16" s="99"/>
      <c r="L16" s="99"/>
      <c r="M16" s="99"/>
      <c r="N16" s="99"/>
      <c r="O16" s="99"/>
      <c r="P16" s="99"/>
      <c r="Q16" s="99"/>
      <c r="R16" s="99"/>
      <c r="S16" s="99"/>
      <c r="T16" s="99"/>
      <c r="U16" s="99"/>
      <c r="V16" s="99"/>
      <c r="W16" s="99"/>
      <c r="X16" s="99"/>
      <c r="Y16" s="99"/>
      <c r="Z16" s="99"/>
      <c r="AA16" s="99"/>
      <c r="AB16" s="99"/>
      <c r="AC16" s="99"/>
      <c r="AD16" s="99"/>
      <c r="AE16" s="99"/>
      <c r="AF16" s="99"/>
      <c r="AG16" s="99"/>
    </row>
    <row r="17" spans="1:33" x14ac:dyDescent="0.25">
      <c r="A17" s="1" t="s">
        <v>371</v>
      </c>
      <c r="B17" s="17" t="s">
        <v>323</v>
      </c>
      <c r="C17" s="75">
        <v>17454</v>
      </c>
      <c r="D17" s="75">
        <v>248</v>
      </c>
      <c r="E17" s="75">
        <v>3185</v>
      </c>
      <c r="F17" s="75">
        <v>63</v>
      </c>
      <c r="G17" s="65">
        <v>1.3920859400000001</v>
      </c>
      <c r="H17" s="57">
        <v>1.03578163</v>
      </c>
      <c r="I17" s="57">
        <v>1.84738804</v>
      </c>
      <c r="J17" s="76">
        <v>3.6780149999999998E-2</v>
      </c>
      <c r="K17" s="99"/>
      <c r="L17" s="99"/>
      <c r="M17" s="99"/>
      <c r="N17" s="99"/>
      <c r="O17" s="99"/>
      <c r="P17" s="99"/>
      <c r="Q17" s="99"/>
      <c r="R17" s="99"/>
      <c r="S17" s="99"/>
      <c r="T17" s="99"/>
      <c r="U17" s="99"/>
      <c r="V17" s="99"/>
      <c r="W17" s="99"/>
      <c r="X17" s="99"/>
      <c r="Y17" s="99"/>
      <c r="Z17" s="99"/>
      <c r="AA17" s="99"/>
      <c r="AB17" s="99"/>
      <c r="AC17" s="99"/>
      <c r="AD17" s="99"/>
      <c r="AE17" s="99"/>
      <c r="AF17" s="99"/>
      <c r="AG17" s="99"/>
    </row>
    <row r="18" spans="1:33" x14ac:dyDescent="0.25">
      <c r="A18" s="1" t="s">
        <v>371</v>
      </c>
      <c r="B18" s="17" t="s">
        <v>324</v>
      </c>
      <c r="C18" s="75">
        <v>17454</v>
      </c>
      <c r="D18" s="75">
        <v>248</v>
      </c>
      <c r="E18" s="75">
        <v>891</v>
      </c>
      <c r="F18" s="75">
        <v>19</v>
      </c>
      <c r="G18" s="57">
        <v>1.500729</v>
      </c>
      <c r="H18" s="57">
        <v>0.88406799999999996</v>
      </c>
      <c r="I18" s="57">
        <v>2.4081039999999998</v>
      </c>
      <c r="J18" s="76">
        <v>0.17374619999999999</v>
      </c>
      <c r="K18" s="99"/>
      <c r="L18" s="99"/>
      <c r="M18" s="99"/>
      <c r="N18" s="99"/>
      <c r="O18" s="99"/>
      <c r="P18" s="99"/>
      <c r="Q18" s="99"/>
      <c r="R18" s="99"/>
      <c r="S18" s="99"/>
      <c r="T18" s="99"/>
      <c r="U18" s="99"/>
      <c r="V18" s="99"/>
      <c r="W18" s="99"/>
      <c r="X18" s="99"/>
      <c r="Y18" s="99"/>
      <c r="Z18" s="99"/>
      <c r="AA18" s="99"/>
      <c r="AB18" s="99"/>
      <c r="AC18" s="99"/>
      <c r="AD18" s="99"/>
      <c r="AE18" s="99"/>
      <c r="AF18" s="99"/>
      <c r="AG18" s="99"/>
    </row>
    <row r="19" spans="1:33" ht="15.75" thickBot="1" x14ac:dyDescent="0.3">
      <c r="A19" s="3" t="s">
        <v>371</v>
      </c>
      <c r="B19" s="55" t="s">
        <v>376</v>
      </c>
      <c r="C19" s="77">
        <v>17454</v>
      </c>
      <c r="D19" s="77">
        <v>248</v>
      </c>
      <c r="E19" s="77">
        <v>801</v>
      </c>
      <c r="F19" s="77">
        <v>22</v>
      </c>
      <c r="G19" s="66">
        <v>1.932935603</v>
      </c>
      <c r="H19" s="60">
        <v>1.182718307</v>
      </c>
      <c r="I19" s="60">
        <v>3.0137814789999999</v>
      </c>
      <c r="J19" s="61">
        <v>1.1874249999999999E-2</v>
      </c>
      <c r="K19" s="99"/>
      <c r="L19" s="99"/>
      <c r="M19" s="99"/>
      <c r="N19" s="99"/>
      <c r="O19" s="99"/>
      <c r="P19" s="99"/>
      <c r="Q19" s="99"/>
      <c r="R19" s="99"/>
      <c r="S19" s="99"/>
      <c r="T19" s="99"/>
      <c r="U19" s="99"/>
      <c r="V19" s="99"/>
      <c r="W19" s="99"/>
      <c r="X19" s="99"/>
      <c r="Y19" s="99"/>
      <c r="Z19" s="99"/>
      <c r="AA19" s="99"/>
      <c r="AB19" s="99"/>
      <c r="AC19" s="99"/>
      <c r="AD19" s="99"/>
      <c r="AE19" s="99"/>
      <c r="AF19" s="99"/>
      <c r="AG19" s="99"/>
    </row>
    <row r="20" spans="1:33" x14ac:dyDescent="0.25">
      <c r="A20" s="11" t="s">
        <v>373</v>
      </c>
      <c r="B20" s="12" t="s">
        <v>375</v>
      </c>
      <c r="C20" s="103">
        <v>10035</v>
      </c>
      <c r="D20" s="103">
        <v>7667</v>
      </c>
      <c r="E20" s="103">
        <v>7181</v>
      </c>
      <c r="F20" s="103">
        <v>5597</v>
      </c>
      <c r="G20" s="56">
        <v>1.0201518999999999</v>
      </c>
      <c r="H20" s="56">
        <v>0.97412810000000005</v>
      </c>
      <c r="I20" s="56">
        <v>1.0683161000000001</v>
      </c>
      <c r="J20" s="59">
        <v>0.49910379999999999</v>
      </c>
      <c r="K20" s="99"/>
      <c r="L20" s="99"/>
      <c r="M20" s="99"/>
      <c r="N20" s="99"/>
      <c r="O20" s="99"/>
      <c r="P20" s="99"/>
      <c r="Q20" s="99"/>
      <c r="R20" s="99"/>
      <c r="S20" s="99"/>
      <c r="T20" s="99"/>
      <c r="U20" s="99"/>
      <c r="V20" s="99"/>
      <c r="W20" s="99"/>
      <c r="X20" s="99"/>
      <c r="Y20" s="99"/>
      <c r="Z20" s="99"/>
      <c r="AA20" s="99"/>
      <c r="AB20" s="99"/>
      <c r="AC20" s="99"/>
      <c r="AD20" s="99"/>
      <c r="AE20" s="99"/>
      <c r="AF20" s="99"/>
      <c r="AG20" s="99"/>
    </row>
    <row r="21" spans="1:33" x14ac:dyDescent="0.25">
      <c r="A21" s="1" t="s">
        <v>373</v>
      </c>
      <c r="B21" s="17" t="s">
        <v>323</v>
      </c>
      <c r="C21" s="75">
        <v>10035</v>
      </c>
      <c r="D21" s="75">
        <v>7667</v>
      </c>
      <c r="E21" s="75">
        <v>1722</v>
      </c>
      <c r="F21" s="75">
        <v>1526</v>
      </c>
      <c r="G21" s="65">
        <v>1.1598689298</v>
      </c>
      <c r="H21" s="57">
        <v>1.0752285240999999</v>
      </c>
      <c r="I21" s="57">
        <v>1.2511482508</v>
      </c>
      <c r="J21" s="58">
        <v>3.1559140000000002E-4</v>
      </c>
      <c r="K21" s="99"/>
      <c r="L21" s="99"/>
      <c r="M21" s="99"/>
      <c r="N21" s="99"/>
      <c r="O21" s="99"/>
      <c r="P21" s="99"/>
      <c r="Q21" s="99"/>
      <c r="R21" s="99"/>
      <c r="S21" s="99"/>
      <c r="T21" s="99"/>
      <c r="U21" s="99"/>
      <c r="V21" s="99"/>
      <c r="W21" s="99"/>
      <c r="X21" s="99"/>
      <c r="Y21" s="99"/>
      <c r="Z21" s="99"/>
      <c r="AA21" s="99"/>
      <c r="AB21" s="99"/>
      <c r="AC21" s="99"/>
      <c r="AD21" s="99"/>
      <c r="AE21" s="99"/>
      <c r="AF21" s="99"/>
      <c r="AG21" s="99"/>
    </row>
    <row r="22" spans="1:33" x14ac:dyDescent="0.25">
      <c r="A22" s="1" t="s">
        <v>373</v>
      </c>
      <c r="B22" s="17" t="s">
        <v>324</v>
      </c>
      <c r="C22" s="75">
        <v>10035</v>
      </c>
      <c r="D22" s="75">
        <v>7667</v>
      </c>
      <c r="E22" s="75">
        <v>363</v>
      </c>
      <c r="F22" s="75">
        <v>547</v>
      </c>
      <c r="G22" s="65">
        <v>1.972253</v>
      </c>
      <c r="H22" s="57">
        <v>1.7181070000000001</v>
      </c>
      <c r="I22" s="57">
        <v>2.2660619999999998</v>
      </c>
      <c r="J22" s="58">
        <v>2.025E-22</v>
      </c>
      <c r="K22" s="99"/>
      <c r="L22" s="99"/>
      <c r="M22" s="99"/>
      <c r="N22" s="99"/>
      <c r="O22" s="99"/>
      <c r="P22" s="99"/>
      <c r="Q22" s="99"/>
      <c r="R22" s="99"/>
      <c r="S22" s="99"/>
      <c r="T22" s="99"/>
      <c r="U22" s="99"/>
      <c r="V22" s="99"/>
      <c r="W22" s="99"/>
      <c r="X22" s="99"/>
      <c r="Y22" s="99"/>
      <c r="Z22" s="99"/>
      <c r="AA22" s="99"/>
      <c r="AB22" s="99"/>
      <c r="AC22" s="99"/>
      <c r="AD22" s="99"/>
      <c r="AE22" s="99"/>
      <c r="AF22" s="99"/>
      <c r="AG22" s="99"/>
    </row>
    <row r="23" spans="1:33" ht="15.75" thickBot="1" x14ac:dyDescent="0.3">
      <c r="A23" s="3" t="s">
        <v>373</v>
      </c>
      <c r="B23" s="55" t="s">
        <v>376</v>
      </c>
      <c r="C23" s="77">
        <v>10035</v>
      </c>
      <c r="D23" s="77">
        <v>7667</v>
      </c>
      <c r="E23" s="77">
        <v>286</v>
      </c>
      <c r="F23" s="77">
        <v>537</v>
      </c>
      <c r="G23" s="66">
        <v>2.45743</v>
      </c>
      <c r="H23" s="60">
        <v>2.1183709999999998</v>
      </c>
      <c r="I23" s="60">
        <v>2.8554889999999999</v>
      </c>
      <c r="J23" s="62">
        <v>5.0900000000000003E-34</v>
      </c>
      <c r="K23" s="99"/>
      <c r="L23" s="99"/>
      <c r="M23" s="99"/>
      <c r="N23" s="99"/>
      <c r="O23" s="99"/>
      <c r="P23" s="99"/>
      <c r="Q23" s="99"/>
      <c r="R23" s="99"/>
      <c r="S23" s="99"/>
      <c r="T23" s="99"/>
      <c r="U23" s="99"/>
      <c r="V23" s="99"/>
      <c r="W23" s="99"/>
      <c r="X23" s="99"/>
      <c r="Y23" s="99"/>
      <c r="Z23" s="99"/>
      <c r="AA23" s="99"/>
      <c r="AB23" s="99"/>
      <c r="AC23" s="99"/>
      <c r="AD23" s="99"/>
      <c r="AE23" s="99"/>
      <c r="AF23" s="99"/>
      <c r="AG23" s="99"/>
    </row>
  </sheetData>
  <mergeCells count="5">
    <mergeCell ref="C2:D2"/>
    <mergeCell ref="E2:F2"/>
    <mergeCell ref="G2:G3"/>
    <mergeCell ref="H2:I3"/>
    <mergeCell ref="A1:J1"/>
  </mergeCells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oud A.A.Z.</dc:creator>
  <cp:lastModifiedBy>Cross N.C.P.</cp:lastModifiedBy>
  <dcterms:created xsi:type="dcterms:W3CDTF">2022-03-30T09:48:27Z</dcterms:created>
  <dcterms:modified xsi:type="dcterms:W3CDTF">2022-08-31T15:41:59Z</dcterms:modified>
</cp:coreProperties>
</file>